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410126\Downloads\"/>
    </mc:Choice>
  </mc:AlternateContent>
  <bookViews>
    <workbookView xWindow="0" yWindow="0" windowWidth="28800" windowHeight="12300"/>
  </bookViews>
  <sheets>
    <sheet name="Table S1" sheetId="19" r:id="rId1"/>
    <sheet name="Table S2" sheetId="20" r:id="rId2"/>
    <sheet name="Table S3" sheetId="23" r:id="rId3"/>
    <sheet name="Table S4" sheetId="22" r:id="rId4"/>
    <sheet name="Table S5" sheetId="21" r:id="rId5"/>
    <sheet name="Table S6" sheetId="26" r:id="rId6"/>
    <sheet name="Table S7" sheetId="24" r:id="rId7"/>
    <sheet name="Table S8" sheetId="15" r:id="rId8"/>
    <sheet name="Table S9" sheetId="27" r:id="rId9"/>
  </sheets>
  <definedNames>
    <definedName name="_xlnm._FilterDatabase" localSheetId="6" hidden="1">'Table S7'!$A$3:$D$91</definedName>
    <definedName name="_xlnm._FilterDatabase" localSheetId="7" hidden="1">'Table S8'!$A$3:$J$70</definedName>
    <definedName name="_xlnm.Print_Area" localSheetId="0">'Table S1'!$A$1:$H$30</definedName>
    <definedName name="_xlnm.Print_Area" localSheetId="3">'Table S4'!$A$1:$J$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5" uniqueCount="581">
  <si>
    <t>Age (years)</t>
    <phoneticPr fontId="3"/>
  </si>
  <si>
    <t>BMI</t>
    <phoneticPr fontId="3"/>
  </si>
  <si>
    <t>Regular exercise habit (yes / no)</t>
    <phoneticPr fontId="3"/>
  </si>
  <si>
    <t>Occupation</t>
    <phoneticPr fontId="3"/>
  </si>
  <si>
    <t>Employed</t>
    <phoneticPr fontId="3"/>
  </si>
  <si>
    <t>Self-employed</t>
    <phoneticPr fontId="3"/>
  </si>
  <si>
    <t>Medical professional</t>
    <phoneticPr fontId="3"/>
  </si>
  <si>
    <t>Part-time worker</t>
    <phoneticPr fontId="3"/>
  </si>
  <si>
    <t>Homemaker</t>
    <phoneticPr fontId="3"/>
  </si>
  <si>
    <t>Student</t>
    <phoneticPr fontId="3"/>
  </si>
  <si>
    <t>Unemployed</t>
    <phoneticPr fontId="3"/>
  </si>
  <si>
    <t>Occupation Involving Night Shifts (yes / no)</t>
    <phoneticPr fontId="3"/>
  </si>
  <si>
    <t>Days worked / week</t>
    <phoneticPr fontId="3"/>
  </si>
  <si>
    <r>
      <rPr>
        <sz val="11"/>
        <color theme="1"/>
        <rFont val="ＭＳ Ｐ明朝"/>
        <family val="1"/>
        <charset val="128"/>
      </rPr>
      <t>≤</t>
    </r>
    <r>
      <rPr>
        <sz val="11"/>
        <color theme="1"/>
        <rFont val="Times New Roman"/>
        <family val="1"/>
      </rPr>
      <t xml:space="preserve"> 1 days</t>
    </r>
    <phoneticPr fontId="3"/>
  </si>
  <si>
    <t>2-3 days</t>
    <phoneticPr fontId="3"/>
  </si>
  <si>
    <t>4-5 days</t>
    <phoneticPr fontId="3"/>
  </si>
  <si>
    <r>
      <rPr>
        <sz val="11"/>
        <color theme="1"/>
        <rFont val="ＭＳ Ｐ明朝"/>
        <family val="1"/>
        <charset val="128"/>
      </rPr>
      <t>≥</t>
    </r>
    <r>
      <rPr>
        <sz val="11"/>
        <color theme="1"/>
        <rFont val="Times New Roman"/>
        <family val="1"/>
      </rPr>
      <t xml:space="preserve"> 6days</t>
    </r>
    <phoneticPr fontId="3"/>
  </si>
  <si>
    <t>Number of People in Household</t>
    <phoneticPr fontId="3"/>
  </si>
  <si>
    <t>Marital Status (yes / no)</t>
    <phoneticPr fontId="3"/>
  </si>
  <si>
    <r>
      <t xml:space="preserve">Living with Spouse (yes / no) </t>
    </r>
    <r>
      <rPr>
        <vertAlign val="superscript"/>
        <sz val="11"/>
        <color theme="1"/>
        <rFont val="Times New Roman"/>
        <family val="1"/>
      </rPr>
      <t>a)</t>
    </r>
    <phoneticPr fontId="3"/>
  </si>
  <si>
    <t>Presence of Children (yes / no)</t>
    <phoneticPr fontId="3"/>
  </si>
  <si>
    <r>
      <t xml:space="preserve">Living with Children (yes / no) </t>
    </r>
    <r>
      <rPr>
        <vertAlign val="superscript"/>
        <sz val="11"/>
        <color theme="1"/>
        <rFont val="Times New Roman"/>
        <family val="1"/>
      </rPr>
      <t>b)</t>
    </r>
    <phoneticPr fontId="3"/>
  </si>
  <si>
    <t>Adenine</t>
  </si>
  <si>
    <t>Adenosine</t>
  </si>
  <si>
    <t>Alanine</t>
  </si>
  <si>
    <t>AlloLCA</t>
  </si>
  <si>
    <t>Ammonia</t>
  </si>
  <si>
    <t>Arginine</t>
  </si>
  <si>
    <t>Asparagine</t>
  </si>
  <si>
    <t>CA</t>
  </si>
  <si>
    <t>CDCA</t>
  </si>
  <si>
    <t>Citrulline</t>
  </si>
  <si>
    <t>Cytidine</t>
  </si>
  <si>
    <t>DCA</t>
  </si>
  <si>
    <t>GCA</t>
  </si>
  <si>
    <t>Glutamine</t>
  </si>
  <si>
    <t>Guanine</t>
  </si>
  <si>
    <t>Guanosine</t>
  </si>
  <si>
    <t>HDCA</t>
  </si>
  <si>
    <t>Histidine</t>
  </si>
  <si>
    <t>Homocysteine</t>
  </si>
  <si>
    <t>HPLA</t>
  </si>
  <si>
    <t>Hypoxanthine</t>
  </si>
  <si>
    <t>ILA</t>
  </si>
  <si>
    <t>Inosine</t>
  </si>
  <si>
    <t>Isoleucine</t>
  </si>
  <si>
    <t>LCA</t>
  </si>
  <si>
    <t>Leucine</t>
  </si>
  <si>
    <t>Lysine</t>
  </si>
  <si>
    <t>Ornithine</t>
  </si>
  <si>
    <t>Phenylalanine</t>
  </si>
  <si>
    <t>PLA</t>
  </si>
  <si>
    <t>Proline</t>
  </si>
  <si>
    <t>PUT</t>
  </si>
  <si>
    <t>SPD</t>
  </si>
  <si>
    <t>TCA</t>
  </si>
  <si>
    <t>Threonine</t>
  </si>
  <si>
    <t>Thymidine</t>
  </si>
  <si>
    <t>Thymine</t>
  </si>
  <si>
    <t>Trp</t>
  </si>
  <si>
    <t>Tyrosine</t>
  </si>
  <si>
    <t>UCA</t>
  </si>
  <si>
    <t>UDCA</t>
  </si>
  <si>
    <t>Valine</t>
  </si>
  <si>
    <t>Xanthine</t>
  </si>
  <si>
    <t>12-KetoLCA</t>
  </si>
  <si>
    <t>4-Hydroxyproline</t>
  </si>
  <si>
    <t>5-Glutamylcysteine</t>
  </si>
  <si>
    <t>7-KetoDCA</t>
  </si>
  <si>
    <t>7-KetoLCA</t>
  </si>
  <si>
    <t>S-Adenosylmethionine</t>
  </si>
  <si>
    <t>bile acid</t>
  </si>
  <si>
    <t>amino acid</t>
  </si>
  <si>
    <t>others</t>
  </si>
  <si>
    <t>nucleic acid</t>
  </si>
  <si>
    <t>polyamine</t>
  </si>
  <si>
    <t>Metabolite</t>
  </si>
  <si>
    <t>2-Aminobutyricacid</t>
  </si>
  <si>
    <t>4-Aminobenzoicacid</t>
  </si>
  <si>
    <t>Aceticacid</t>
  </si>
  <si>
    <t>Adenosinemonophosphate</t>
  </si>
  <si>
    <t>Anthranilicacid</t>
  </si>
  <si>
    <t>Asparticacid</t>
  </si>
  <si>
    <t>Butyricacid</t>
  </si>
  <si>
    <t>Citricacid</t>
  </si>
  <si>
    <t>Cytidine3,5-cyclicmonophosphate</t>
  </si>
  <si>
    <t>Cytidinemonophosphate</t>
  </si>
  <si>
    <t>Isocitricacid</t>
  </si>
  <si>
    <t>Malicacid</t>
  </si>
  <si>
    <t>Methioninesulfoxide</t>
  </si>
  <si>
    <t>Oroticacid</t>
  </si>
  <si>
    <t>p-Coumaricacid</t>
  </si>
  <si>
    <t>Propionicacid</t>
  </si>
  <si>
    <t>Urocanicacid</t>
  </si>
  <si>
    <t>category</t>
    <phoneticPr fontId="1"/>
  </si>
  <si>
    <t>median_D0</t>
  </si>
  <si>
    <t>median_D03</t>
  </si>
  <si>
    <t>median_D28</t>
  </si>
  <si>
    <t>wilcoxon_pvalue_D0vsD03_FDR</t>
  </si>
  <si>
    <t>wilcoxon_pvalue_D0vsD28_FDR</t>
  </si>
  <si>
    <t>IQR_D0</t>
    <phoneticPr fontId="1"/>
  </si>
  <si>
    <t>IQR_D03</t>
    <phoneticPr fontId="1"/>
  </si>
  <si>
    <t>IQR_D28</t>
    <phoneticPr fontId="1"/>
  </si>
  <si>
    <t>Method</t>
    <phoneticPr fontId="8"/>
  </si>
  <si>
    <t>Compound</t>
    <phoneticPr fontId="8"/>
  </si>
  <si>
    <t>Category</t>
    <phoneticPr fontId="8"/>
  </si>
  <si>
    <t>MW</t>
    <phoneticPr fontId="8"/>
  </si>
  <si>
    <t>ion</t>
  </si>
  <si>
    <t>Precursor ion (m/z)</t>
    <phoneticPr fontId="8"/>
  </si>
  <si>
    <t>Product ion (m/z)</t>
  </si>
  <si>
    <t>Collision energy</t>
  </si>
  <si>
    <t>RT</t>
    <phoneticPr fontId="8"/>
  </si>
  <si>
    <t>Internal standard</t>
    <phoneticPr fontId="8"/>
  </si>
  <si>
    <t>CAS</t>
  </si>
  <si>
    <t>Source</t>
    <phoneticPr fontId="8"/>
  </si>
  <si>
    <t>Aromatic lactic acid and Tryptophan</t>
    <phoneticPr fontId="8"/>
  </si>
  <si>
    <t>4-hydroxyphenyllactic acid (HPLA)</t>
    <phoneticPr fontId="8"/>
  </si>
  <si>
    <t>N</t>
    <phoneticPr fontId="8"/>
  </si>
  <si>
    <t>1-Methyl-2-oxindole</t>
  </si>
  <si>
    <t>306-23-0</t>
  </si>
  <si>
    <t>Tokyo Chemical Industry Co., Ltd.</t>
    <phoneticPr fontId="8"/>
  </si>
  <si>
    <t>Indolelactic acid (ILA)</t>
    <phoneticPr fontId="8"/>
  </si>
  <si>
    <t>P</t>
    <phoneticPr fontId="8"/>
  </si>
  <si>
    <t>832-97-3</t>
  </si>
  <si>
    <t>Sigma-Aldrich</t>
  </si>
  <si>
    <t>Phenyllactic acid (PLA)</t>
    <phoneticPr fontId="8"/>
  </si>
  <si>
    <t>20312-36-1</t>
  </si>
  <si>
    <t>Tryptophan</t>
    <phoneticPr fontId="8"/>
  </si>
  <si>
    <t xml:space="preserve">54-12-6 </t>
  </si>
  <si>
    <t>FUJIFILM Wako Pure Chemical Corporation</t>
    <phoneticPr fontId="8"/>
  </si>
  <si>
    <t>1-Methyl-2-oxindole</t>
    <phoneticPr fontId="8"/>
  </si>
  <si>
    <t>-</t>
    <phoneticPr fontId="8"/>
  </si>
  <si>
    <t>61-70-1</t>
  </si>
  <si>
    <t>Sigma-Aldrich</t>
    <phoneticPr fontId="8"/>
  </si>
  <si>
    <t>Polyamine</t>
    <phoneticPr fontId="8"/>
  </si>
  <si>
    <t>Putrescine (PUT)</t>
    <phoneticPr fontId="8"/>
  </si>
  <si>
    <t>1,6-Diaminohexane</t>
    <phoneticPr fontId="8"/>
  </si>
  <si>
    <t>110-60-1</t>
  </si>
  <si>
    <t>Spermidine (SPD)</t>
    <phoneticPr fontId="8"/>
  </si>
  <si>
    <t>49721-50-8</t>
  </si>
  <si>
    <t>124-09-4</t>
    <phoneticPr fontId="8"/>
  </si>
  <si>
    <t>Bile acid</t>
    <phoneticPr fontId="8"/>
  </si>
  <si>
    <t>12-Ketodeoxycholic acid (12-KetoLCA)</t>
    <phoneticPr fontId="8"/>
  </si>
  <si>
    <t>Taurolithocholic acid-D4</t>
  </si>
  <si>
    <t>5130-29-0</t>
  </si>
  <si>
    <t>Cayman Chemical Co.</t>
  </si>
  <si>
    <t>3-Ketocholic acid (3-KetoCA)</t>
    <phoneticPr fontId="8"/>
  </si>
  <si>
    <t>Cholic acid-D4</t>
  </si>
  <si>
    <t>2304-89-4</t>
  </si>
  <si>
    <t>7-Ketodeoxycholic acid (7-KetoDCA)</t>
    <phoneticPr fontId="8"/>
  </si>
  <si>
    <t>911-40-0</t>
  </si>
  <si>
    <t>7-Ketolithocholic acid (7-KetoLCA)</t>
    <phoneticPr fontId="8"/>
  </si>
  <si>
    <t>4651-67-6</t>
  </si>
  <si>
    <t>Allolithocholic acid (AlloLCA)</t>
    <phoneticPr fontId="8"/>
  </si>
  <si>
    <t>Lithocholic acid-D4</t>
  </si>
  <si>
    <t>2276-94-0</t>
  </si>
  <si>
    <t>Cholic acid (CA)</t>
    <phoneticPr fontId="8"/>
  </si>
  <si>
    <t>81-25-4</t>
  </si>
  <si>
    <t>Chenodeoxycholic acid (CDCA)</t>
    <phoneticPr fontId="8"/>
  </si>
  <si>
    <t>Chenodeoxycholic acid-D4</t>
  </si>
  <si>
    <t>474-25-9</t>
  </si>
  <si>
    <t>Deoxycholic acid (DCA)</t>
    <phoneticPr fontId="8"/>
  </si>
  <si>
    <t>Deoxycholic acid-D4</t>
  </si>
  <si>
    <t>83-44-3</t>
  </si>
  <si>
    <t>Glycocholic acid (GCA)</t>
    <phoneticPr fontId="8"/>
  </si>
  <si>
    <t>Glycocholic acid-D4</t>
  </si>
  <si>
    <t>475-31-0</t>
  </si>
  <si>
    <t>Hyodeoxycholic acid (HDCA)</t>
    <phoneticPr fontId="8"/>
  </si>
  <si>
    <t>83-49-8</t>
  </si>
  <si>
    <t>Lithocholic acid (LCA)</t>
    <phoneticPr fontId="8"/>
  </si>
  <si>
    <t>434-13-9</t>
  </si>
  <si>
    <t>Taurocholic acid (TCA)</t>
    <phoneticPr fontId="8"/>
  </si>
  <si>
    <t>Taurocholic acid-D4</t>
  </si>
  <si>
    <t>145-42-6</t>
  </si>
  <si>
    <t>Ursocholic acid (UCA)</t>
    <phoneticPr fontId="8"/>
  </si>
  <si>
    <t>2955-27-3</t>
  </si>
  <si>
    <t>Ursodeoxycholic acid (UDCA)</t>
    <phoneticPr fontId="8"/>
  </si>
  <si>
    <t>128-13-2</t>
  </si>
  <si>
    <t>116280-66-6</t>
  </si>
  <si>
    <t>SHIMADZU GLC Ltd.</t>
    <phoneticPr fontId="7"/>
  </si>
  <si>
    <t>252030-90-3</t>
  </si>
  <si>
    <t>SHIMADZU GLC Ltd.</t>
  </si>
  <si>
    <t>6042-32-6 (unlabeled)</t>
    <phoneticPr fontId="8"/>
  </si>
  <si>
    <t>1192657-83-2 (unlabeled)</t>
    <phoneticPr fontId="8"/>
  </si>
  <si>
    <t>2646-38-0 (unlabeled)</t>
    <phoneticPr fontId="8"/>
  </si>
  <si>
    <t>112076-61-6</t>
  </si>
  <si>
    <t>434-13-9 (unlabeled)</t>
    <phoneticPr fontId="8"/>
  </si>
  <si>
    <t>Primary Metabolite</t>
    <phoneticPr fontId="8"/>
  </si>
  <si>
    <t>2-Aminobutyric acid</t>
  </si>
  <si>
    <t>(+)-10-Camphorsulfonic Acid</t>
  </si>
  <si>
    <t>2835-81-6</t>
  </si>
  <si>
    <t>618-27-9</t>
  </si>
  <si>
    <t>56-41-7</t>
  </si>
  <si>
    <t xml:space="preserve">Kanto Chemical Co., Inc., </t>
  </si>
  <si>
    <t>Anthranilic acid</t>
  </si>
  <si>
    <t>118-92-3</t>
  </si>
  <si>
    <t>74-79-3</t>
  </si>
  <si>
    <t>70-47-3</t>
  </si>
  <si>
    <t>Aspartic acid</t>
  </si>
  <si>
    <t>56-84-8</t>
  </si>
  <si>
    <t>372-75-8</t>
  </si>
  <si>
    <t>Glutamine</t>
    <phoneticPr fontId="8"/>
  </si>
  <si>
    <t>56-85-9</t>
  </si>
  <si>
    <t>Histidine</t>
    <phoneticPr fontId="8"/>
  </si>
  <si>
    <t>71-00-1</t>
  </si>
  <si>
    <t>870-93-9</t>
  </si>
  <si>
    <t>73-32-5</t>
  </si>
  <si>
    <t>61-90-5</t>
  </si>
  <si>
    <t>56-87-1</t>
  </si>
  <si>
    <t>3226-65-1</t>
  </si>
  <si>
    <t>3184-13-2</t>
  </si>
  <si>
    <t>63-91-2</t>
  </si>
  <si>
    <t>147-85-3</t>
  </si>
  <si>
    <t>72-19-5</t>
  </si>
  <si>
    <t>60-18-4</t>
  </si>
  <si>
    <t>72-18-4</t>
  </si>
  <si>
    <t>73-24-5</t>
  </si>
  <si>
    <t>58-61-7</t>
  </si>
  <si>
    <t>61-19-8</t>
  </si>
  <si>
    <t>65-46-3</t>
  </si>
  <si>
    <t>54925-33-6</t>
  </si>
  <si>
    <t>63-37-6</t>
  </si>
  <si>
    <t>73-40-5</t>
  </si>
  <si>
    <t>118-00-3</t>
  </si>
  <si>
    <t>68-94-0</t>
  </si>
  <si>
    <t>58-63-9</t>
  </si>
  <si>
    <t>Orotic acid</t>
  </si>
  <si>
    <t>65-86-1</t>
  </si>
  <si>
    <t>50-89-5</t>
  </si>
  <si>
    <t>65-71-4</t>
  </si>
  <si>
    <t>69-89-6</t>
  </si>
  <si>
    <t>4-Aminobenzoic acid</t>
  </si>
  <si>
    <t>150-13-0</t>
  </si>
  <si>
    <t>636-58-8</t>
  </si>
  <si>
    <t>MedChemexpress</t>
  </si>
  <si>
    <t>Citric acid</t>
  </si>
  <si>
    <t>77-92-9</t>
  </si>
  <si>
    <t>Isocitric acid</t>
  </si>
  <si>
    <t>1637-73-6</t>
  </si>
  <si>
    <t>Nacalai Tesque</t>
  </si>
  <si>
    <t>Malic acid</t>
  </si>
  <si>
    <t>97-67-6</t>
  </si>
  <si>
    <t>52248-03-0</t>
  </si>
  <si>
    <t>Urocanic acid</t>
  </si>
  <si>
    <t>104-98-3</t>
  </si>
  <si>
    <t>p-Coumaric acid</t>
  </si>
  <si>
    <t>501-98-4</t>
  </si>
  <si>
    <t>3144-16-9</t>
  </si>
  <si>
    <t>MW</t>
  </si>
  <si>
    <t>Ammonia</t>
    <phoneticPr fontId="8"/>
  </si>
  <si>
    <t>1336-21-6</t>
  </si>
  <si>
    <t>SCFA</t>
    <phoneticPr fontId="8"/>
  </si>
  <si>
    <t>Acetic acid</t>
  </si>
  <si>
    <t>64-19-7</t>
  </si>
  <si>
    <t>Butyric acid</t>
  </si>
  <si>
    <t>107-92-6</t>
  </si>
  <si>
    <t>Propionic acid</t>
  </si>
  <si>
    <t xml:space="preserve"> 79-09-4</t>
  </si>
  <si>
    <t>n=169</t>
    <phoneticPr fontId="3"/>
  </si>
  <si>
    <t>50.98 ± 11.70</t>
    <phoneticPr fontId="3"/>
  </si>
  <si>
    <t>52 / 117</t>
    <phoneticPr fontId="3"/>
  </si>
  <si>
    <t>21.42 ± 3.04</t>
    <phoneticPr fontId="3"/>
  </si>
  <si>
    <t>93 / 76</t>
    <phoneticPr fontId="3"/>
  </si>
  <si>
    <t>5 / 164</t>
    <phoneticPr fontId="3"/>
  </si>
  <si>
    <t>1.56 ± 1.24</t>
    <phoneticPr fontId="3"/>
  </si>
  <si>
    <t>113 / 56</t>
    <phoneticPr fontId="3"/>
  </si>
  <si>
    <t>108 / 5</t>
    <phoneticPr fontId="3"/>
  </si>
  <si>
    <t>106 / 63</t>
    <phoneticPr fontId="3"/>
  </si>
  <si>
    <t>63 / 43</t>
    <phoneticPr fontId="3"/>
  </si>
  <si>
    <t>amino acid</t>
    <phoneticPr fontId="1"/>
  </si>
  <si>
    <t>organic acid</t>
    <phoneticPr fontId="1"/>
  </si>
  <si>
    <t>organic acid</t>
    <phoneticPr fontId="8"/>
  </si>
  <si>
    <t>Method</t>
  </si>
  <si>
    <t>LC-MSMS</t>
    <phoneticPr fontId="1"/>
  </si>
  <si>
    <t>HPLC</t>
  </si>
  <si>
    <t>Suspension</t>
    <phoneticPr fontId="1"/>
  </si>
  <si>
    <t>Solution</t>
    <phoneticPr fontId="1"/>
  </si>
  <si>
    <t>IS solution (1 μM ISTD in 50% water/methanol)</t>
  </si>
  <si>
    <t>Water</t>
  </si>
  <si>
    <t>Disruption</t>
    <phoneticPr fontId="1"/>
  </si>
  <si>
    <t>Disrupted with 0.1 mm zirconia/silica beads by vigorous shaking (25 Hz, 10min) using a TissueLyser III</t>
    <phoneticPr fontId="1"/>
  </si>
  <si>
    <t>Centrifugation after Disruption</t>
    <phoneticPr fontId="1"/>
  </si>
  <si>
    <t>Centrifuged at 20,380× g for 5 min</t>
    <phoneticPr fontId="1"/>
  </si>
  <si>
    <t>Micro centrifugation a)</t>
    <phoneticPr fontId="1"/>
  </si>
  <si>
    <t>Micro centrifugal filters</t>
    <phoneticPr fontId="1"/>
  </si>
  <si>
    <t>Cosmospin Filter G (0.2micron); Nacalai Tesque</t>
    <phoneticPr fontId="1"/>
  </si>
  <si>
    <t>-</t>
    <phoneticPr fontId="1"/>
  </si>
  <si>
    <t xml:space="preserve">Micro centrifugation </t>
    <phoneticPr fontId="1"/>
  </si>
  <si>
    <t>Centrifuged at 9,100× g for 5 min</t>
    <phoneticPr fontId="1"/>
  </si>
  <si>
    <t>Ultrafiltration  b)</t>
    <phoneticPr fontId="1"/>
  </si>
  <si>
    <t>Ultrafiltration filter</t>
    <phoneticPr fontId="1"/>
  </si>
  <si>
    <t>NANOSEP 3K OMEGA; Cytiva, Marlborough, MA, USA</t>
  </si>
  <si>
    <t>ULTRAFREE MC PLHCC 5K; Human Metabolome Technologies, Inc., Yamagata, Japan</t>
  </si>
  <si>
    <t>Washing Solution for ultrafiltration filter</t>
    <phoneticPr fontId="1"/>
  </si>
  <si>
    <t>LCMS-grade methanol</t>
  </si>
  <si>
    <t>LCMS-grade water</t>
  </si>
  <si>
    <t>The filter parts were removed after the step a) and b) in LC-MSMS and HPLC method, respectively.</t>
    <phoneticPr fontId="1"/>
  </si>
  <si>
    <t>Method</t>
    <phoneticPr fontId="1"/>
  </si>
  <si>
    <t>Device</t>
    <phoneticPr fontId="1"/>
  </si>
  <si>
    <t>Column</t>
    <phoneticPr fontId="1"/>
  </si>
  <si>
    <t>Mobile phase</t>
    <phoneticPr fontId="1"/>
  </si>
  <si>
    <t>pH buffering solution</t>
    <phoneticPr fontId="1"/>
  </si>
  <si>
    <t>Flow rate</t>
    <phoneticPr fontId="1"/>
  </si>
  <si>
    <t>Column temperature</t>
    <phoneticPr fontId="1"/>
  </si>
  <si>
    <t>Injection volume</t>
    <phoneticPr fontId="1"/>
  </si>
  <si>
    <t>The gradient program for mobile phase B</t>
    <phoneticPr fontId="1"/>
  </si>
  <si>
    <t>Electrospray ionization (ESI) source condition</t>
    <phoneticPr fontId="1"/>
  </si>
  <si>
    <t>Aromatic lactic acid and Tryptophan</t>
    <phoneticPr fontId="1"/>
  </si>
  <si>
    <r>
      <t>XBridge® C8 column (4.6</t>
    </r>
    <r>
      <rPr>
        <sz val="11"/>
        <color theme="1"/>
        <rFont val="Meiryo UI"/>
        <family val="2"/>
        <charset val="128"/>
      </rPr>
      <t> </t>
    </r>
    <r>
      <rPr>
        <sz val="11"/>
        <color theme="1"/>
        <rFont val="Times New Roman"/>
        <family val="1"/>
      </rPr>
      <t>×</t>
    </r>
    <r>
      <rPr>
        <sz val="11"/>
        <color theme="1"/>
        <rFont val="Meiryo UI"/>
        <family val="2"/>
        <charset val="128"/>
      </rPr>
      <t> </t>
    </r>
    <r>
      <rPr>
        <sz val="11"/>
        <color theme="1"/>
        <rFont val="Times New Roman"/>
        <family val="1"/>
      </rPr>
      <t>150</t>
    </r>
    <r>
      <rPr>
        <sz val="11"/>
        <color theme="1"/>
        <rFont val="Meiryo UI"/>
        <family val="2"/>
        <charset val="128"/>
      </rPr>
      <t> </t>
    </r>
    <r>
      <rPr>
        <sz val="11"/>
        <color theme="1"/>
        <rFont val="Times New Roman"/>
        <family val="1"/>
      </rPr>
      <t>mm, 5</t>
    </r>
    <r>
      <rPr>
        <sz val="11"/>
        <color theme="1"/>
        <rFont val="Meiryo UI"/>
        <family val="2"/>
        <charset val="128"/>
      </rPr>
      <t> </t>
    </r>
    <r>
      <rPr>
        <sz val="11"/>
        <color theme="1"/>
        <rFont val="Times New Roman"/>
        <family val="1"/>
      </rPr>
      <t>μm; Waters Corporation, Milford, MA, USA)</t>
    </r>
    <phoneticPr fontId="1"/>
  </si>
  <si>
    <t>A: 0.1% (v/v) formic acid in water
B: 0.1% (v/v) formic acid in methanol</t>
    <phoneticPr fontId="1"/>
  </si>
  <si>
    <t>0.2 ml/min</t>
    <phoneticPr fontId="1"/>
  </si>
  <si>
    <t>40°C</t>
    <phoneticPr fontId="1"/>
  </si>
  <si>
    <t>2 µl</t>
    <phoneticPr fontId="1"/>
  </si>
  <si>
    <t>0 min, 30%; 5 min, 30%; 42 min, 95%; 47 min, 95%; 50.5 min, 30%; and 60 min, 30%</t>
    <phoneticPr fontId="1"/>
  </si>
  <si>
    <t>Nebulizing gas flow: 3 L/min
Heating gas: 10 L/min
Interface temperature: 300°C
Desolvation line temperature: 250°C
Heating block temperature: 400°C
Drying gas flow: 10 L/min
Collision-induced dissociation gas pressure: 230kPa</t>
    <phoneticPr fontId="1"/>
  </si>
  <si>
    <t>Polyamine</t>
    <phoneticPr fontId="1"/>
  </si>
  <si>
    <t>ACQUITY UPLC BEH Amide Column (130Å, 1.7 µm, 2.1 mm X 100 mm; Waters Corporation)</t>
    <phoneticPr fontId="1"/>
  </si>
  <si>
    <t>A: 0.1% (v/v) formic acid in water
B: 0.1% (v/v) formic acid in acetonitrile</t>
    <phoneticPr fontId="1"/>
  </si>
  <si>
    <t>0.2-0.3 ml/min</t>
    <phoneticPr fontId="1"/>
  </si>
  <si>
    <t>30°C</t>
    <phoneticPr fontId="1"/>
  </si>
  <si>
    <t>0 min, 90%; 0.1 min, 90%; 10 min, 30%; 10.1 min, 5%; 18 min, 5%; 18.5 min, 5%; 25 min, 90%; and 29 min, 90%</t>
    <phoneticPr fontId="1"/>
  </si>
  <si>
    <t>Bile acid</t>
    <phoneticPr fontId="1"/>
  </si>
  <si>
    <t xml:space="preserve">ACE Excel 1.7 C18-Amide Column (75 x 2.1mm; Avantor, Inc., PA, USA) </t>
    <phoneticPr fontId="1"/>
  </si>
  <si>
    <t>A: 0.01% (v/v) formic acid in water
B: 10% (v/v) methanol in acetonitrile</t>
    <phoneticPr fontId="1"/>
  </si>
  <si>
    <t>LC/MSMS Method Package for Bile Acids, ver. 2 (Shimadzu)</t>
    <phoneticPr fontId="1"/>
  </si>
  <si>
    <t>Primary Metabolites</t>
    <phoneticPr fontId="1"/>
  </si>
  <si>
    <t>A Shim-pack GIST PFPP Column (2.1 mmI.D. x 150 mmL., 3.0 μm; SHIMADZU GLC Ltd.)</t>
    <phoneticPr fontId="1"/>
  </si>
  <si>
    <t>LC/MSMS Method Package for Primary Metabolites, ver. 3 (Shimadzu)</t>
    <phoneticPr fontId="1"/>
  </si>
  <si>
    <t>Ammonia</t>
    <phoneticPr fontId="1"/>
  </si>
  <si>
    <t>HPLC</t>
    <phoneticPr fontId="1"/>
  </si>
  <si>
    <t>Cation analysis columns (Shim-pack IC-C4, 4.6 mm × 150 mm, 7 µm; SHIMADZU GLC Ltd.)</t>
    <phoneticPr fontId="1"/>
  </si>
  <si>
    <t>3mM Methanesulfonic acid and 5mM 18-Crown 6-Ether in water</t>
  </si>
  <si>
    <t>1 ml/min</t>
    <phoneticPr fontId="1"/>
  </si>
  <si>
    <t>10 µl</t>
    <phoneticPr fontId="1"/>
  </si>
  <si>
    <t>SCFA</t>
    <phoneticPr fontId="1"/>
  </si>
  <si>
    <t>Tandem ion exclusion column (Shim-pack SCR-102H, 300 mm × 8.0 mm, 7 µm; SHIMADZU GLC Ltd.)</t>
    <phoneticPr fontId="1"/>
  </si>
  <si>
    <t>Organic acid analysis mobile phase reagent set (Shimadzu)</t>
    <phoneticPr fontId="1"/>
  </si>
  <si>
    <t>0.8 ml/min</t>
    <phoneticPr fontId="1"/>
  </si>
  <si>
    <t>50°C</t>
    <phoneticPr fontId="1"/>
  </si>
  <si>
    <t>137.14 </t>
  </si>
  <si>
    <t>165.21 </t>
  </si>
  <si>
    <t>151.13 </t>
  </si>
  <si>
    <t>126.11 </t>
  </si>
  <si>
    <t>Cholic acid-D4</t>
    <phoneticPr fontId="1"/>
  </si>
  <si>
    <t>same as HPLC method</t>
    <phoneticPr fontId="1"/>
  </si>
  <si>
    <t>d__Bacteria|p__Bacteroidota|c__Bacteroidia|o__Bacteroidales|f__Bacteroidaceae|g__Phocaeicola_A_858004</t>
  </si>
  <si>
    <t>d__Bacteria|p__Firmicutes_A|c__Clostridia_258483|o__Oscillospirales|f__Ruminococcaceae|g__Faecalibacterium</t>
  </si>
  <si>
    <t>d__Bacteria|p__Firmicutes_A|c__Clostridia_258483|o__Lachnospirales|f__Lachnospiraceae|g__Blautia_A_141781</t>
  </si>
  <si>
    <t>d__Bacteria|p__Bacteroidota|c__Bacteroidia|o__Bacteroidales|f__Bacteroidaceae|g__Bacteroides_H</t>
  </si>
  <si>
    <t>d__Bacteria|p__Bacteroidota|c__Bacteroidia|o__Bacteroidales|f__Bacteroidaceae|g__Prevotella</t>
  </si>
  <si>
    <t>d__Bacteria|p__Firmicutes_A|c__Clostridia_258483|o__Lachnospirales|f__Lachnospiraceae|g__Fusicatenibacter</t>
  </si>
  <si>
    <t>d__Bacteria|p__Firmicutes_A|c__Clostridia_258483|o__Oscillospirales|f__Ruminococcaceae|g__Gemmiger_A_73129</t>
  </si>
  <si>
    <t>d__Bacteria|p__Firmicutes_A|c__Clostridia_258483|o__Lachnospirales|f__Lachnospiraceae|g__Agathobacter_164117</t>
  </si>
  <si>
    <t>d__Bacteria|p__Bacteroidota|c__Bacteroidia|o__Bacteroidales|f__Tannerellaceae|g__Parabacteroides_B_862066</t>
  </si>
  <si>
    <t>d__Bacteria|p__Firmicutes_A|c__Clostridia_258483|o__Lachnospirales|f__Lachnospiraceae|g__Anaerostipes</t>
  </si>
  <si>
    <t>d__Bacteria|p__Firmicutes_A|c__Clostridia_258483|o__Lachnospirales|f__Lachnospiraceae|g__Anaerobutyricum</t>
  </si>
  <si>
    <t>d__Bacteria|p__Firmicutes_D|c__Bacilli|o__Erysipelotrichales|f__Erysipelotrichaceae|g__Holdemanella</t>
  </si>
  <si>
    <t>d__Bacteria|p__Firmicutes_A|c__Clostridia_258483|o__Lachnospirales|f__Lachnospiraceae|g__Ruminococcus_B</t>
  </si>
  <si>
    <t>d__Bacteria|p__Firmicutes_A|c__Clostridia_258483|o__Lachnospirales|f__Lachnospiraceae|g__Dorea_A</t>
  </si>
  <si>
    <t>d__Bacteria|p__Firmicutes_A|c__Clostridia_258483|o__Lachnospirales|f__Lachnospiraceae|g__Mediterraneibacter_A_155507</t>
  </si>
  <si>
    <t>d__Bacteria|p__Firmicutes_A|c__Clostridia_258483|o__Lachnospirales|f__Lachnospiraceae|g__Lachnospira</t>
  </si>
  <si>
    <t>d__Bacteria|p__Firmicutes_D|c__Bacilli|o__Lactobacillales|f__Streptococcaceae|g__Streptococcus</t>
  </si>
  <si>
    <t>d__Bacteria|p__Firmicutes_A|c__Clostridia_258483|o__Lachnospirales|f__Lachnospiraceae|g__Enterocloster</t>
  </si>
  <si>
    <t>d__Bacteria|p__Firmicutes_D|c__Bacilli|o__Erysipelotrichales|f__Coprobacillaceae|g__Faecalibacillus</t>
  </si>
  <si>
    <t>d__Bacteria|p__Firmicutes_C|c__Negativicutes|o__Veillonellales|f__Megasphaeraceae|g__Megasphaera_A_38685</t>
  </si>
  <si>
    <t>d__Bacteria|p__Bacteroidota|c__Bacteroidia|o__Bacteroidales|f__Bacteroidaceae|g__Alloprevotella</t>
  </si>
  <si>
    <t>d__Bacteria|p__Firmicutes_C|c__Negativicutes|o__Acidaminococcales|f__Acidaminococcaceae|g__Phascolarctobacterium_A</t>
  </si>
  <si>
    <t>d__Bacteria|__|__|__|__|__</t>
  </si>
  <si>
    <t>d__Bacteria|p__Firmicutes_A|c__Clostridia_258483|o__Lachnospirales|f__Lachnospiraceae|g__Roseburia</t>
  </si>
  <si>
    <t>d__Bacteria|p__Actinobacteriota|c__Coriobacteriia|o__Coriobacteriales|f__Coriobacteriaceae|g__Collinsella</t>
  </si>
  <si>
    <t>d__Bacteria|p__Firmicutes_A|c__Clostridia_258483|o__Lachnospirales|f__Lachnospiraceae|g__Eubacterium_G</t>
  </si>
  <si>
    <t>d__Bacteria|p__Bacteroidota|c__Bacteroidia|o__Bacteroidales|f__Rikenellaceae|g__Alistipes_A_871400</t>
  </si>
  <si>
    <t>d__Bacteria|p__Firmicutes_A|c__Clostridia_258483|o__Oscillospirales|f__Ruminococcaceae|g__Ruminococcus_D</t>
  </si>
  <si>
    <t>d__Bacteria|p__Bacteroidota|c__Bacteroidia|o__Bacteroidales|f__Muribaculaceae|g__Paramuribaculum</t>
  </si>
  <si>
    <t>d__Bacteria|p__Firmicutes_A|c__Clostridia_258483|o__Oscillospirales|f__Oscillospiraceae_88309|g__Faecousia</t>
  </si>
  <si>
    <t>d__Bacteria|p__Firmicutes_A|c__Clostridia_258483|o__Lachnospirales|f__Lachnospiraceae|g__Acetatifactor</t>
  </si>
  <si>
    <t>d__Bacteria|p__Proteobacteria|c__Gammaproteobacteria|o__Burkholderiales_595427|f__Burkholderiaceae_A_595427|g__Sutterella</t>
  </si>
  <si>
    <t>d__Bacteria|p__Firmicutes_A|c__Clostridia_258483|o__Oscillospirales|f__Oscillospiraceae_88309|g__Lawsonibacter</t>
  </si>
  <si>
    <t>d__Bacteria|p__Firmicutes_A|c__Clostridia_258483|o__Oscillospirales|f__Acutalibacteraceae|g__CAG-177</t>
  </si>
  <si>
    <t>d__Bacteria|p__Firmicutes_A|c__Clostridia_258483|o__Christensenellales|f__CAG-138|g__PeH17</t>
  </si>
  <si>
    <t>d__Bacteria|p__Firmicutes_A|c__Clostridia_258483|o__Oscillospirales|f__Butyricicoccaceae|g__Agathobaculum</t>
  </si>
  <si>
    <t>d__Bacteria|p__Firmicutes_A|c__Clostridia_258483|o__Oscillospirales|f__Oscillospiraceae_88309|g__CAG-83</t>
  </si>
  <si>
    <t>d__Bacteria|p__Firmicutes_C|c__Negativicutes|o__Veillonellales|f__Dialisteraceae|g__Dialister</t>
  </si>
  <si>
    <t>d__Bacteria|p__Firmicutes_A|c__Clostridia_258483|o__Oscillospirales|f__Acutalibacteraceae|g__Fimenecus</t>
  </si>
  <si>
    <t>d__Bacteria|p__Firmicutes_C|c__Negativicutes|o__Veillonellales|f__Veillonellaceae|g__Veillonella_A</t>
  </si>
  <si>
    <t>d__Bacteria|p__Firmicutes_A|c__Clostridia_258483|o__Lachnospirales|f__Lachnospiraceae|g__Blautia_A_141780</t>
  </si>
  <si>
    <t>d__Bacteria|p__Firmicutes_A|c__Clostridia_258483|o__Lachnospirales|f__Lachnospiraceae|g__Oliverpabstia</t>
  </si>
  <si>
    <t>d__Bacteria|p__Bacteroidota|c__Bacteroidia|o__Bacteroidales|f__Barnesiellaceae|g__Barnesiella</t>
  </si>
  <si>
    <t>d__Bacteria|p__Bacteroidota|c__Bacteroidia|o__Bacteroidales|f__Bacteroidaceae|g__Paraprevotella</t>
  </si>
  <si>
    <t>d__Bacteria|p__Firmicutes_A|c__Clostridia_258483|o__Oscillospirales|f__Ruminococcaceae|g__Ruminococcus_C_58660</t>
  </si>
  <si>
    <t>d__Bacteria|p__Proteobacteria|c__Gammaproteobacteria|o__Enterobacterales_A_737866|f__Enterobacteriaceae_A|g__Klebsiella_724518</t>
  </si>
  <si>
    <t>d__Bacteria|p__Firmicutes_A|c__Clostridia_258483|o__UBA1381|f__UBA1381|g__CAG-41</t>
  </si>
  <si>
    <t>d__Bacteria|p__Fusobacteriota|c__Fusobacteriia|o__Fusobacteriales_993521|f__Fusobacteriaceae_993521|g__Fusobacterium_A</t>
  </si>
  <si>
    <t>d__Bacteria|p__Firmicutes_A|c__Clostridia_258483|o__Clostridiales|f__Clostridiaceae_222000|g__Clostridium_T</t>
  </si>
  <si>
    <t>d__Bacteria|p__Firmicutes_A|c__Clostridia_258483|o__TANB77|f__CAG-508|g__CAG-273</t>
  </si>
  <si>
    <t>d__Bacteria|p__Firmicutes_C|c__Negativicutes|o__Acidaminococcales|f__Acidaminococcaceae|g__Acidaminococcus</t>
  </si>
  <si>
    <t>d__Bacteria|p__Firmicutes_A|c__Clostridia_258483|o__Lachnospirales|f__Lachnospiraceae|g__Bariatricus</t>
  </si>
  <si>
    <t>d__Bacteria|p__Firmicutes_A|c__Clostridia_258483|o__Lachnospirales|f__Lachnospiraceae|g__Clostridium_Q_135822</t>
  </si>
  <si>
    <t>d__Bacteria|p__Firmicutes_D|c__Bacilli|o__Erysipelotrichales|f__Coprobacillaceae|g__Catenibacterium</t>
  </si>
  <si>
    <t>d__Bacteria|p__Firmicutes_A|c__Clostridia_258483|o__Lachnospirales|f__Lachnospiraceae|g__Copromonas</t>
  </si>
  <si>
    <t>d__Bacteria|p__Firmicutes_A|c__Clostridia_258483|o__Lachnospirales|f__Lachnospiraceae|g__Eisenbergiella</t>
  </si>
  <si>
    <t>d__Bacteria|p__Firmicutes_A|c__Clostridia_258483|o__Peptostreptococcales|f__Peptostreptococcaceae_256921|g__Intestinibacter</t>
  </si>
  <si>
    <t>d__Bacteria|p__Proteobacteria|c__Gammaproteobacteria|o__Burkholderiales_595427|f__Burkholderiaceae_A_595427|g__Parasutterella</t>
  </si>
  <si>
    <t>d__Bacteria|p__Firmicutes_A|c__Clostridia_258483|o__Lachnospirales|f__Lachnospiraceae|g__Eubacterium_I</t>
  </si>
  <si>
    <t>d__Bacteria|p__Firmicutes_A|c__Clostridia_258483|o__Lachnospirales|f__Lachnospiraceae|g__Faecalimonas</t>
  </si>
  <si>
    <t>d__Bacteria|p__Firmicutes_A|c__Clostridia_258483|o__Lachnospirales|f__Lachnospiraceae|g__Coprococcus_A_187866</t>
  </si>
  <si>
    <t>d__Bacteria|p__Firmicutes_A|c__Clostridia_258483|o__Lachnospirales|f__Lachnospiraceae|g__Sellimonas</t>
  </si>
  <si>
    <t>d__Bacteria|p__Firmicutes_D|c__Bacilli|o__Erysipelotrichales|f__Coprobacillaceae|g__Erysipelatoclostridium</t>
  </si>
  <si>
    <t>d__Bacteria|p__Firmicutes_A|c__Clostridia_258483|o__Oscillospirales|f__Oscillospiraceae_88309|g__ER4</t>
  </si>
  <si>
    <t>d__Bacteria|p__Firmicutes_D|c__Bacilli|o__Haloplasmatales_A|f__Turicibacteraceae|g__Turicibacter</t>
  </si>
  <si>
    <t>d__Bacteria|p__Firmicutes_A|c__Clostridia_258483|o__Oscillospirales|f__Oscillospiraceae_88309|g__Dysosmobacter</t>
  </si>
  <si>
    <t>d__Bacteria|p__Firmicutes_A|c__Clostridia_258483|o__Lachnospirales|f__Lachnospiraceae|g__CAG-127</t>
  </si>
  <si>
    <t>d__Bacteria|p__Firmicutes_A|c__Clostridia_258483|o__Oscillospirales|f__Acutalibacteraceae|g__Eubacterium_R</t>
  </si>
  <si>
    <t>d__Bacteria|p__Firmicutes_A|c__Clostridia_258483|o__Oscillospirales|f__Acutalibacteraceae|g__UBA1417</t>
  </si>
  <si>
    <t>d__Bacteria|p__Firmicutes_A|c__Clostridia_258483|o__Oscillospirales|f__Acutalibacteraceae|g__Scatavimonas</t>
  </si>
  <si>
    <t>d__Bacteria|p__Firmicutes_A|c__Clostridia_258483|o__Christensenellales|f__CAG-74|g__SFMI01</t>
  </si>
  <si>
    <t>d__Bacteria|p__Firmicutes_A|c__Clostridia_258483|o__Lachnospirales|f__Lachnospiraceae|g__Coprococcus_A_121497</t>
  </si>
  <si>
    <t>d__Bacteria|p__Firmicutes_A|c__Clostridia_258483|o__Oscillospirales|f__Ruminococcaceae|g__UBA1394</t>
  </si>
  <si>
    <t>d__Bacteria|p__Firmicutes_A|c__Clostridia_258483|o__Lachnospirales|f__CAG-274|g__CAG-274</t>
  </si>
  <si>
    <t>d__Bacteria|p__Proteobacteria|c__Gammaproteobacteria|o__Burkholderiales_595427|f__Burkholderiaceae_A_595427|g__Duodenibacillus</t>
  </si>
  <si>
    <t>d__Bacteria|p__Firmicutes_A|c__Clostridia_258483|o__Oscillospirales|f__Ruminococcaceae|g__Ruminiclostridium_E</t>
  </si>
  <si>
    <t>d__Bacteria|p__Verrucomicrobiota|c__Verrucomicrobiae|o__Verrucomicrobiales|f__Akkermansiaceae|g__Akkermansia</t>
  </si>
  <si>
    <t>d__Bacteria|p__Firmicutes_A|c__Clostridia_258483|o__Oscillospirales|f__Acutalibacteraceae|g__Clostridium_A</t>
  </si>
  <si>
    <t>Bifidobacterium</t>
  </si>
  <si>
    <t>Phocaeicola</t>
  </si>
  <si>
    <t>Bacteroides</t>
  </si>
  <si>
    <t>Gemmiger</t>
  </si>
  <si>
    <t>Agathobacter</t>
  </si>
  <si>
    <t>Parabacteroides</t>
  </si>
  <si>
    <t>Dorea</t>
  </si>
  <si>
    <t>Mediterraneibacter</t>
  </si>
  <si>
    <t>Bifidobacterium_388775</t>
  </si>
  <si>
    <t>Phocaeicola_A_858004</t>
  </si>
  <si>
    <t>Faecalibacterium</t>
  </si>
  <si>
    <t>Blautia_A_141781</t>
  </si>
  <si>
    <t>Bacteroides_H</t>
  </si>
  <si>
    <t>Prevotella</t>
  </si>
  <si>
    <t>Fusicatenibacter</t>
  </si>
  <si>
    <t>Gemmiger_A_73129</t>
  </si>
  <si>
    <t>Agathobacter_164117</t>
  </si>
  <si>
    <t>Parabacteroides_B_862066</t>
  </si>
  <si>
    <t>Ruminococcus_E</t>
  </si>
  <si>
    <t>Anaerostipes</t>
  </si>
  <si>
    <t>Anaerobutyricum</t>
  </si>
  <si>
    <t>Holdemanella</t>
  </si>
  <si>
    <t>Ruminococcus_B</t>
  </si>
  <si>
    <t>Dorea_A</t>
  </si>
  <si>
    <t>Mediterraneibacter_A_155507</t>
  </si>
  <si>
    <t>Lachnospira</t>
  </si>
  <si>
    <t>Streptococcus</t>
  </si>
  <si>
    <t>Enterocloster</t>
  </si>
  <si>
    <t>Faecalibacillus</t>
  </si>
  <si>
    <t>Megasphaera_A_38685</t>
  </si>
  <si>
    <t>Alloprevotella</t>
  </si>
  <si>
    <t>Phascolarctobacterium_A</t>
  </si>
  <si>
    <t>Roseburia</t>
  </si>
  <si>
    <t>Collinsella</t>
  </si>
  <si>
    <t>Eubacterium_G</t>
  </si>
  <si>
    <t>Alistipes_A_871400</t>
  </si>
  <si>
    <t>Ruminococcus_D</t>
  </si>
  <si>
    <t>Paramuribaculum</t>
  </si>
  <si>
    <t>Faecousia</t>
  </si>
  <si>
    <t>Acetatifactor</t>
  </si>
  <si>
    <t>Sutterella</t>
  </si>
  <si>
    <t>Lawsonibacter</t>
  </si>
  <si>
    <t>CAG-177</t>
  </si>
  <si>
    <t>PeH17</t>
  </si>
  <si>
    <t>Agathobaculum</t>
  </si>
  <si>
    <t>CAG-83</t>
  </si>
  <si>
    <t>Dialister</t>
  </si>
  <si>
    <t>Veillonella_A</t>
  </si>
  <si>
    <t>Blautia_A_141780</t>
  </si>
  <si>
    <t>Oliverpabstia</t>
  </si>
  <si>
    <t>Barnesiella</t>
  </si>
  <si>
    <t>Paraprevotella</t>
  </si>
  <si>
    <t>Ruminococcus_C_58660</t>
  </si>
  <si>
    <t>Klebsiella_724518</t>
  </si>
  <si>
    <t>CAG-41</t>
  </si>
  <si>
    <t>Fusobacterium_A</t>
  </si>
  <si>
    <t>Clostridium_T</t>
  </si>
  <si>
    <t>CAG-273</t>
  </si>
  <si>
    <t>Acidaminococcus</t>
  </si>
  <si>
    <t>Bariatricus</t>
  </si>
  <si>
    <t>Clostridium_Q_135822</t>
  </si>
  <si>
    <t>Catenibacterium</t>
  </si>
  <si>
    <t>Copromonas</t>
  </si>
  <si>
    <t>Eisenbergiella</t>
  </si>
  <si>
    <t>Intestinibacter</t>
  </si>
  <si>
    <t>Parasutterella</t>
  </si>
  <si>
    <t>Eubacterium_I</t>
  </si>
  <si>
    <t>Faecalimonas</t>
  </si>
  <si>
    <t>Coprococcus_A_187866</t>
  </si>
  <si>
    <t>Sellimonas</t>
  </si>
  <si>
    <t>Erysipelatoclostridium</t>
  </si>
  <si>
    <t>ER4</t>
  </si>
  <si>
    <t>Turicibacter</t>
  </si>
  <si>
    <t>Dysosmobacter</t>
  </si>
  <si>
    <t>CAG-127</t>
  </si>
  <si>
    <t>Eubacterium_R</t>
  </si>
  <si>
    <t>UBA1417</t>
  </si>
  <si>
    <t>Scatavimonas</t>
  </si>
  <si>
    <t>SFMI01</t>
  </si>
  <si>
    <t>Coprococcus_A_121497</t>
  </si>
  <si>
    <t>UBA1394</t>
  </si>
  <si>
    <t>CAG-274</t>
  </si>
  <si>
    <t>Duodenibacillus</t>
  </si>
  <si>
    <t>Ruminiclostridium_E</t>
  </si>
  <si>
    <t>Akkermansia</t>
  </si>
  <si>
    <t>Clostridium_A</t>
  </si>
  <si>
    <t>Baseline vs day 3</t>
  </si>
  <si>
    <t>Baseline vs day 28</t>
  </si>
  <si>
    <t>taxonomy anotation</t>
  </si>
  <si>
    <t>genus name in Greengenes2</t>
  </si>
  <si>
    <t>The simplified name in this article</t>
  </si>
  <si>
    <t>FDR-corrected p-value of the Wilcoxon test  (Baseline vs day 3)</t>
  </si>
  <si>
    <t>effect size</t>
  </si>
  <si>
    <t>FDR-corrected p-value of the Wilcoxon test (Baseline vs day 28)</t>
  </si>
  <si>
    <t>d__Bacteria|p__Actinobacteriota|c__Actinomycetia|o__Actinomycetales|f__Bifidobacteriaceae|g__Bifidobacterium_388775</t>
  </si>
  <si>
    <t>Blautia</t>
  </si>
  <si>
    <t>d__Bacteria|p__Firmicutes_A|c__Clostridia_258483|o__Oscillospirales|f__Acutalibacteraceae|g__Ruminococcus_E</t>
  </si>
  <si>
    <t>d__Bacteria|p__Firmicutes_A|c__Clostridia_258483|o__Lachnospirales|f__Lachnospiraceae|__</t>
  </si>
  <si>
    <t>f__Lachnospiraceae|__</t>
  </si>
  <si>
    <t>d__Bacteria|p__Firmicutes_C|c__Negativicutes|__|__|__</t>
  </si>
  <si>
    <t>c__Negativicutes|__|__|__</t>
  </si>
  <si>
    <t>d__Bacteria|p__Firmicutes_A|c__Clostridia_258483|o__Peptostreptococcales|f__Peptostreptococcaceae_256921|__</t>
  </si>
  <si>
    <t>f__Peptostreptococcaceae_256921|__</t>
  </si>
  <si>
    <t>d__Bacteria|p__Firmicutes_A|c__Clostridia_258483|o__Lachnospirales|f__Lachnospiraceae|g__</t>
  </si>
  <si>
    <t>f__Lachnospiraceae|g__</t>
  </si>
  <si>
    <t>d__Bacteria|p__Firmicutes_A|c__Clostridia_258483|o__Oscillospirales|f__Acutalibacteraceae|g__</t>
  </si>
  <si>
    <t>f__Acutalibacteraceae|g__</t>
  </si>
  <si>
    <t>d__Bacteria|p__Firmicutes_A|c__Clostridia_258483|o__Oscillospirales|f__Oscillospiraceae_88309|__</t>
  </si>
  <si>
    <t>f__Oscillospiraceae_88309|__</t>
  </si>
  <si>
    <t>d__Bacteria|p__Bacteroidota|c__Bacteroidia|o__Bacteroidales|__|__</t>
  </si>
  <si>
    <t>o__Bacteroidales|__|__</t>
  </si>
  <si>
    <t>d__Bacteria|p__Firmicutes_A|c__Clostridia_258483|o__TANB77|f__CAG-508|g__</t>
  </si>
  <si>
    <t>f__CAG-508|g__</t>
  </si>
  <si>
    <t>a) Married individuals only.</t>
  </si>
  <si>
    <t>b) Individuals with children only.</t>
  </si>
  <si>
    <t>Continuous values are represented as mean ± S.D.</t>
  </si>
  <si>
    <t>Gender (man / woman)</t>
    <phoneticPr fontId="3"/>
  </si>
  <si>
    <t>3-KetoCA</t>
  </si>
  <si>
    <t>median</t>
    <phoneticPr fontId="1"/>
  </si>
  <si>
    <t>WHO-HPQ
absolute presenteeism</t>
    <phoneticPr fontId="1"/>
  </si>
  <si>
    <t>WHO-HPQ
relative presenteeism</t>
    <phoneticPr fontId="1"/>
  </si>
  <si>
    <t>WHO-SUBI
well-being score</t>
    <phoneticPr fontId="1"/>
  </si>
  <si>
    <t>WHO-HPQ
absolute absenteeism</t>
    <phoneticPr fontId="1"/>
  </si>
  <si>
    <t>WHO-HPQ
relative absenteeism</t>
    <phoneticPr fontId="1"/>
  </si>
  <si>
    <t>WHO-SUBI
ill-being score</t>
    <phoneticPr fontId="1"/>
  </si>
  <si>
    <t>n.d.</t>
    <phoneticPr fontId="1"/>
  </si>
  <si>
    <t xml:space="preserve"> -</t>
    <phoneticPr fontId="1"/>
  </si>
  <si>
    <t>Baseline</t>
    <phoneticPr fontId="1"/>
  </si>
  <si>
    <t>Stool frequency
(frequency/day)</t>
    <phoneticPr fontId="1"/>
  </si>
  <si>
    <t>n.d. means no data.</t>
    <phoneticPr fontId="1"/>
  </si>
  <si>
    <t>Stool volume
(gram/day)</t>
    <phoneticPr fontId="1"/>
  </si>
  <si>
    <t>mean</t>
  </si>
  <si>
    <t>S.D.</t>
  </si>
  <si>
    <t>p-value (Baseline vs)</t>
  </si>
  <si>
    <t>The p-values were calculated using the Wilcoxon signed-rank test and were adjusted using the false discovery rate (FDR).</t>
  </si>
  <si>
    <t>n =200*</t>
    <phoneticPr fontId="1"/>
  </si>
  <si>
    <t>*The sample size for the analysis of stool form is n=195 because five participants did not have any defecations during the intervention from day 1 to day 3.</t>
    <phoneticPr fontId="1"/>
  </si>
  <si>
    <t xml:space="preserve">Tryptophan </t>
  </si>
  <si>
    <t xml:space="preserve">Phenylalanine </t>
  </si>
  <si>
    <t>0.52*</t>
  </si>
  <si>
    <t>0.74*</t>
  </si>
  <si>
    <t>0.41*</t>
  </si>
  <si>
    <t>0.70*</t>
  </si>
  <si>
    <t>0.42*</t>
  </si>
  <si>
    <t>0.56*</t>
  </si>
  <si>
    <r>
      <t>*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01</t>
    </r>
    <phoneticPr fontId="1"/>
  </si>
  <si>
    <t>Table S7 | ALDEx2 results comparing between baseline, day 3, and day 28</t>
    <phoneticPr fontId="1"/>
  </si>
  <si>
    <t>day 3</t>
    <phoneticPr fontId="1"/>
  </si>
  <si>
    <t>Stool form
(bristol stool form scale/time)</t>
    <phoneticPr fontId="1"/>
  </si>
  <si>
    <t>Table S9 | The rho of the partial Spearman's rank correlation between ALAs, Bifidobacterium, and AAAs</t>
    <phoneticPr fontId="1"/>
  </si>
  <si>
    <t>Table S6 | Summary of defecation status and QOL scores with statistical analysis</t>
    <phoneticPr fontId="1"/>
  </si>
  <si>
    <t>Table S1 | Baseline characteristics of subjects whose stool samples were used for microbiome and metabolome analyses</t>
    <phoneticPr fontId="1"/>
  </si>
  <si>
    <t>Table S2 | HPLC and LC-MSMS methods</t>
    <phoneticPr fontId="1"/>
  </si>
  <si>
    <t>Table S3 | HPLC methods for determination of ammonia and SCFA</t>
    <phoneticPr fontId="1"/>
  </si>
  <si>
    <t>Table S4 | HPLC and LC-MSMS methods and analysis conditions</t>
    <phoneticPr fontId="1"/>
  </si>
  <si>
    <t>Table S5 | LC-MSMS methods for the determination of aromatic lactic acid, tryptophan, polyamine, bile acid, and primary metabolites</t>
    <phoneticPr fontId="1"/>
  </si>
  <si>
    <r>
      <t>Table S8 | Changes in metabolites before and after synbiotic intervention (</t>
    </r>
    <r>
      <rPr>
        <b/>
        <i/>
        <sz val="11"/>
        <color theme="1"/>
        <rFont val="Times New Roman"/>
        <family val="1"/>
      </rPr>
      <t>B. longum BB536</t>
    </r>
    <r>
      <rPr>
        <b/>
        <sz val="11"/>
        <color theme="1"/>
        <rFont val="Times New Roman"/>
        <family val="1"/>
      </rPr>
      <t xml:space="preserve"> + lactulose)</t>
    </r>
    <phoneticPr fontId="1"/>
  </si>
  <si>
    <t>day 2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%"/>
  </numFmts>
  <fonts count="15">
    <font>
      <sz val="11"/>
      <color theme="1"/>
      <name val="Meiryo UI"/>
      <family val="2"/>
      <charset val="128"/>
    </font>
    <font>
      <sz val="6"/>
      <name val="Meiryo UI"/>
      <family val="2"/>
      <charset val="128"/>
    </font>
    <font>
      <sz val="11"/>
      <color theme="1"/>
      <name val="Times New Roman"/>
      <family val="1"/>
    </font>
    <font>
      <sz val="6"/>
      <name val="Calibri"/>
      <family val="3"/>
      <charset val="128"/>
      <scheme val="minor"/>
    </font>
    <font>
      <sz val="11"/>
      <name val="Times New Roman"/>
      <family val="1"/>
    </font>
    <font>
      <sz val="11"/>
      <color theme="1"/>
      <name val="ＭＳ Ｐ明朝"/>
      <family val="1"/>
      <charset val="128"/>
    </font>
    <font>
      <vertAlign val="superscript"/>
      <sz val="11"/>
      <color theme="1"/>
      <name val="Times New Roman"/>
      <family val="1"/>
    </font>
    <font>
      <sz val="11"/>
      <color theme="1"/>
      <name val="Calibri"/>
      <family val="3"/>
      <charset val="128"/>
      <scheme val="minor"/>
    </font>
    <font>
      <sz val="6"/>
      <name val="ＭＳ Ｐゴシック"/>
      <family val="2"/>
      <charset val="128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Meiryo UI"/>
      <family val="2"/>
      <charset val="128"/>
    </font>
    <font>
      <b/>
      <sz val="11"/>
      <color theme="1"/>
      <name val="Time"/>
    </font>
    <font>
      <sz val="11"/>
      <color theme="1"/>
      <name val="Time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2">
    <xf numFmtId="0" fontId="0" fillId="0" borderId="0">
      <alignment vertical="center"/>
    </xf>
    <xf numFmtId="9" fontId="11" fillId="0" borderId="0" applyFont="0" applyFill="0" applyBorder="0" applyAlignment="0" applyProtection="0">
      <alignment vertical="center"/>
    </xf>
  </cellStyleXfs>
  <cellXfs count="99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4" xfId="0" applyFont="1" applyBorder="1" applyAlignment="1"/>
    <xf numFmtId="0" fontId="2" fillId="0" borderId="4" xfId="0" applyFont="1" applyBorder="1" applyAlignment="1">
      <alignment horizontal="center"/>
    </xf>
    <xf numFmtId="0" fontId="2" fillId="0" borderId="0" xfId="0" applyFont="1" applyBorder="1" applyAlignment="1"/>
    <xf numFmtId="0" fontId="2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0" xfId="0" applyFont="1" applyBorder="1" applyAlignment="1">
      <alignment wrapText="1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9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2" fontId="2" fillId="0" borderId="6" xfId="0" applyNumberFormat="1" applyFont="1" applyFill="1" applyBorder="1">
      <alignment vertical="center"/>
    </xf>
    <xf numFmtId="2" fontId="2" fillId="0" borderId="0" xfId="0" applyNumberFormat="1" applyFont="1" applyFill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quotePrefix="1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0" xfId="0" applyAlignment="1"/>
    <xf numFmtId="0" fontId="2" fillId="0" borderId="0" xfId="0" applyFont="1" applyFill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9" fillId="0" borderId="0" xfId="0" applyFont="1" applyFill="1" applyBorder="1">
      <alignment vertical="center"/>
    </xf>
    <xf numFmtId="0" fontId="2" fillId="0" borderId="6" xfId="0" applyFont="1" applyBorder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6" xfId="0" applyFont="1" applyFill="1" applyBorder="1" applyAlignment="1">
      <alignment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64" fontId="12" fillId="0" borderId="0" xfId="0" applyNumberFormat="1" applyFont="1">
      <alignment vertical="center"/>
    </xf>
    <xf numFmtId="0" fontId="13" fillId="0" borderId="0" xfId="0" applyFont="1">
      <alignment vertical="center"/>
    </xf>
    <xf numFmtId="0" fontId="13" fillId="0" borderId="0" xfId="0" applyNumberFormat="1" applyFont="1">
      <alignment vertical="center"/>
    </xf>
    <xf numFmtId="0" fontId="13" fillId="0" borderId="6" xfId="0" applyFont="1" applyFill="1" applyBorder="1">
      <alignment vertical="center"/>
    </xf>
    <xf numFmtId="2" fontId="13" fillId="0" borderId="6" xfId="1" applyNumberFormat="1" applyFont="1" applyBorder="1">
      <alignment vertical="center"/>
    </xf>
    <xf numFmtId="2" fontId="13" fillId="0" borderId="6" xfId="0" applyNumberFormat="1" applyFont="1" applyBorder="1">
      <alignment vertical="center"/>
    </xf>
    <xf numFmtId="0" fontId="13" fillId="0" borderId="6" xfId="0" applyFont="1" applyBorder="1">
      <alignment vertical="center"/>
    </xf>
    <xf numFmtId="0" fontId="13" fillId="0" borderId="6" xfId="0" applyFont="1" applyFill="1" applyBorder="1" applyAlignment="1">
      <alignment horizontal="center" vertical="center" wrapText="1"/>
    </xf>
    <xf numFmtId="0" fontId="13" fillId="0" borderId="6" xfId="0" applyNumberFormat="1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center" vertical="center"/>
    </xf>
    <xf numFmtId="0" fontId="9" fillId="0" borderId="0" xfId="0" applyFont="1" applyFill="1">
      <alignment vertical="center"/>
    </xf>
    <xf numFmtId="0" fontId="9" fillId="0" borderId="5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2" fillId="0" borderId="5" xfId="0" applyFont="1" applyFill="1" applyBorder="1">
      <alignment vertical="center"/>
    </xf>
    <xf numFmtId="2" fontId="2" fillId="0" borderId="5" xfId="0" applyNumberFormat="1" applyFont="1" applyFill="1" applyBorder="1">
      <alignment vertical="center"/>
    </xf>
    <xf numFmtId="2" fontId="2" fillId="0" borderId="9" xfId="0" applyNumberFormat="1" applyFont="1" applyFill="1" applyBorder="1">
      <alignment vertical="center"/>
    </xf>
    <xf numFmtId="0" fontId="2" fillId="0" borderId="7" xfId="0" applyFont="1" applyFill="1" applyBorder="1">
      <alignment vertical="center"/>
    </xf>
    <xf numFmtId="2" fontId="2" fillId="0" borderId="8" xfId="0" applyNumberFormat="1" applyFont="1" applyFill="1" applyBorder="1">
      <alignment vertical="center"/>
    </xf>
    <xf numFmtId="2" fontId="2" fillId="0" borderId="10" xfId="0" applyNumberFormat="1" applyFont="1" applyFill="1" applyBorder="1">
      <alignment vertical="center"/>
    </xf>
    <xf numFmtId="0" fontId="9" fillId="0" borderId="6" xfId="0" applyFont="1" applyFill="1" applyBorder="1">
      <alignment vertical="center"/>
    </xf>
    <xf numFmtId="0" fontId="9" fillId="0" borderId="12" xfId="0" applyFont="1" applyFill="1" applyBorder="1">
      <alignment vertical="center"/>
    </xf>
    <xf numFmtId="0" fontId="9" fillId="0" borderId="0" xfId="0" applyFont="1" applyFill="1" applyBorder="1" applyAlignment="1">
      <alignment vertical="center"/>
    </xf>
    <xf numFmtId="0" fontId="2" fillId="0" borderId="6" xfId="0" applyFont="1" applyFill="1" applyBorder="1" applyAlignment="1">
      <alignment horizontal="left" vertical="center" wrapText="1" indent="1"/>
    </xf>
    <xf numFmtId="0" fontId="2" fillId="0" borderId="12" xfId="0" applyFont="1" applyFill="1" applyBorder="1" applyAlignment="1">
      <alignment vertical="center" wrapText="1"/>
    </xf>
    <xf numFmtId="0" fontId="2" fillId="0" borderId="5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6" xfId="0" applyFont="1" applyBorder="1">
      <alignment vertical="center"/>
    </xf>
    <xf numFmtId="0" fontId="2" fillId="0" borderId="6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0" borderId="6" xfId="0" applyFont="1" applyFill="1" applyBorder="1" applyAlignment="1">
      <alignment horizontal="left" vertical="center"/>
    </xf>
    <xf numFmtId="2" fontId="2" fillId="0" borderId="6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9" fillId="0" borderId="12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9" fillId="0" borderId="13" xfId="0" applyFont="1" applyFill="1" applyBorder="1" applyAlignment="1">
      <alignment horizontal="left" vertical="center"/>
    </xf>
    <xf numFmtId="0" fontId="9" fillId="0" borderId="12" xfId="0" applyFont="1" applyFill="1" applyBorder="1" applyAlignment="1">
      <alignment horizontal="left" vertical="center" wrapText="1"/>
    </xf>
    <xf numFmtId="0" fontId="9" fillId="0" borderId="2" xfId="0" applyFont="1" applyFill="1" applyBorder="1" applyAlignment="1">
      <alignment horizontal="left" vertical="center" wrapText="1"/>
    </xf>
    <xf numFmtId="0" fontId="9" fillId="0" borderId="13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13" fillId="0" borderId="6" xfId="0" applyNumberFormat="1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tabSelected="1" zoomScaleNormal="100" zoomScaleSheetLayoutView="100" workbookViewId="0">
      <selection activeCell="A2" sqref="A2"/>
    </sheetView>
  </sheetViews>
  <sheetFormatPr defaultRowHeight="13.5"/>
  <cols>
    <col min="1" max="1" width="31.875" bestFit="1" customWidth="1"/>
    <col min="2" max="2" width="10.625" bestFit="1" customWidth="1"/>
  </cols>
  <sheetData>
    <row r="1" spans="1:2" ht="13.7" customHeight="1">
      <c r="A1" s="30" t="s">
        <v>574</v>
      </c>
      <c r="B1" s="2"/>
    </row>
    <row r="2" spans="1:2" ht="13.7" customHeight="1">
      <c r="A2" s="1"/>
      <c r="B2" s="2"/>
    </row>
    <row r="3" spans="1:2" ht="13.7" customHeight="1" thickBot="1">
      <c r="A3" s="3"/>
      <c r="B3" s="4" t="s">
        <v>258</v>
      </c>
    </row>
    <row r="4" spans="1:2" ht="13.7" customHeight="1" thickTop="1">
      <c r="A4" s="5" t="s">
        <v>0</v>
      </c>
      <c r="B4" s="6" t="s">
        <v>259</v>
      </c>
    </row>
    <row r="5" spans="1:2" ht="13.7" customHeight="1">
      <c r="A5" s="5" t="s">
        <v>539</v>
      </c>
      <c r="B5" s="6" t="s">
        <v>260</v>
      </c>
    </row>
    <row r="6" spans="1:2" ht="13.7" customHeight="1">
      <c r="A6" s="5" t="s">
        <v>1</v>
      </c>
      <c r="B6" s="6" t="s">
        <v>261</v>
      </c>
    </row>
    <row r="7" spans="1:2" ht="13.7" customHeight="1">
      <c r="A7" s="5" t="s">
        <v>2</v>
      </c>
      <c r="B7" s="6" t="s">
        <v>262</v>
      </c>
    </row>
    <row r="8" spans="1:2" ht="13.7" customHeight="1">
      <c r="A8" s="5" t="s">
        <v>3</v>
      </c>
      <c r="B8" s="28"/>
    </row>
    <row r="9" spans="1:2" ht="13.7" customHeight="1">
      <c r="A9" s="7" t="s">
        <v>4</v>
      </c>
      <c r="B9" s="6">
        <v>91</v>
      </c>
    </row>
    <row r="10" spans="1:2" ht="13.7" customHeight="1">
      <c r="A10" s="7" t="s">
        <v>5</v>
      </c>
      <c r="B10" s="6">
        <v>8</v>
      </c>
    </row>
    <row r="11" spans="1:2" ht="13.7" customHeight="1">
      <c r="A11" s="7" t="s">
        <v>6</v>
      </c>
      <c r="B11" s="6">
        <v>1</v>
      </c>
    </row>
    <row r="12" spans="1:2" ht="13.7" customHeight="1">
      <c r="A12" s="7" t="s">
        <v>7</v>
      </c>
      <c r="B12" s="6">
        <v>23</v>
      </c>
    </row>
    <row r="13" spans="1:2" ht="13.7" customHeight="1">
      <c r="A13" s="8" t="s">
        <v>8</v>
      </c>
      <c r="B13" s="6">
        <v>27</v>
      </c>
    </row>
    <row r="14" spans="1:2" ht="13.7" customHeight="1">
      <c r="A14" s="8" t="s">
        <v>9</v>
      </c>
      <c r="B14" s="6">
        <v>1</v>
      </c>
    </row>
    <row r="15" spans="1:2" ht="13.7" customHeight="1">
      <c r="A15" s="8" t="s">
        <v>10</v>
      </c>
      <c r="B15" s="6">
        <v>18</v>
      </c>
    </row>
    <row r="16" spans="1:2" ht="13.7" customHeight="1">
      <c r="A16" s="5" t="s">
        <v>11</v>
      </c>
      <c r="B16" s="6" t="s">
        <v>263</v>
      </c>
    </row>
    <row r="17" spans="1:2" ht="13.7" customHeight="1">
      <c r="A17" s="5" t="s">
        <v>12</v>
      </c>
      <c r="B17" s="28"/>
    </row>
    <row r="18" spans="1:2" ht="13.7" customHeight="1">
      <c r="A18" s="8" t="s">
        <v>13</v>
      </c>
      <c r="B18" s="29">
        <v>36</v>
      </c>
    </row>
    <row r="19" spans="1:2" ht="13.7" customHeight="1">
      <c r="A19" s="8" t="s">
        <v>14</v>
      </c>
      <c r="B19" s="29">
        <v>22</v>
      </c>
    </row>
    <row r="20" spans="1:2" ht="13.7" customHeight="1">
      <c r="A20" s="8" t="s">
        <v>15</v>
      </c>
      <c r="B20" s="29">
        <v>106</v>
      </c>
    </row>
    <row r="21" spans="1:2" ht="13.7" customHeight="1">
      <c r="A21" s="8" t="s">
        <v>16</v>
      </c>
      <c r="B21" s="29">
        <v>5</v>
      </c>
    </row>
    <row r="22" spans="1:2" ht="13.7" customHeight="1">
      <c r="A22" s="9" t="s">
        <v>17</v>
      </c>
      <c r="B22" s="6" t="s">
        <v>264</v>
      </c>
    </row>
    <row r="23" spans="1:2" ht="13.7" customHeight="1">
      <c r="A23" s="9" t="s">
        <v>18</v>
      </c>
      <c r="B23" s="6" t="s">
        <v>265</v>
      </c>
    </row>
    <row r="24" spans="1:2" ht="13.7" customHeight="1">
      <c r="A24" s="9" t="s">
        <v>19</v>
      </c>
      <c r="B24" s="6" t="s">
        <v>266</v>
      </c>
    </row>
    <row r="25" spans="1:2" ht="13.7" customHeight="1">
      <c r="A25" s="9" t="s">
        <v>20</v>
      </c>
      <c r="B25" s="6" t="s">
        <v>267</v>
      </c>
    </row>
    <row r="26" spans="1:2" ht="13.7" customHeight="1">
      <c r="A26" s="10" t="s">
        <v>21</v>
      </c>
      <c r="B26" s="11" t="s">
        <v>268</v>
      </c>
    </row>
    <row r="27" spans="1:2" ht="13.7" customHeight="1">
      <c r="A27" s="1"/>
      <c r="B27" s="28"/>
    </row>
    <row r="28" spans="1:2" ht="13.7" customHeight="1">
      <c r="A28" s="1" t="s">
        <v>536</v>
      </c>
      <c r="B28" s="28"/>
    </row>
    <row r="29" spans="1:2" ht="13.7" customHeight="1">
      <c r="A29" s="1" t="s">
        <v>537</v>
      </c>
      <c r="B29" s="28"/>
    </row>
    <row r="30" spans="1:2" ht="15">
      <c r="A30" s="1" t="s">
        <v>538</v>
      </c>
    </row>
  </sheetData>
  <phoneticPr fontId="1"/>
  <pageMargins left="0.7" right="0.7" top="0.75" bottom="0.75" header="0.3" footer="0.3"/>
  <pageSetup paperSize="9" scale="76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zoomScaleNormal="100" zoomScaleSheetLayoutView="100" workbookViewId="0">
      <selection activeCell="A2" sqref="A2"/>
    </sheetView>
  </sheetViews>
  <sheetFormatPr defaultColWidth="8.75" defaultRowHeight="15"/>
  <cols>
    <col min="1" max="1" width="30.375" style="13" customWidth="1"/>
    <col min="2" max="3" width="42.375" style="13" customWidth="1"/>
    <col min="4" max="16384" width="8.75" style="13"/>
  </cols>
  <sheetData>
    <row r="1" spans="1:3">
      <c r="A1" s="12" t="s">
        <v>575</v>
      </c>
    </row>
    <row r="2" spans="1:3">
      <c r="A2" s="12"/>
    </row>
    <row r="3" spans="1:3" s="32" customFormat="1" ht="14.25">
      <c r="A3" s="65" t="s">
        <v>272</v>
      </c>
      <c r="B3" s="65" t="s">
        <v>274</v>
      </c>
      <c r="C3" s="65" t="s">
        <v>273</v>
      </c>
    </row>
    <row r="4" spans="1:3" s="67" customFormat="1" ht="14.25">
      <c r="A4" s="83" t="s">
        <v>275</v>
      </c>
      <c r="B4" s="84"/>
      <c r="C4" s="85"/>
    </row>
    <row r="5" spans="1:3" s="20" customFormat="1">
      <c r="A5" s="68" t="s">
        <v>276</v>
      </c>
      <c r="B5" s="69" t="s">
        <v>278</v>
      </c>
      <c r="C5" s="36" t="s">
        <v>277</v>
      </c>
    </row>
    <row r="6" spans="1:3" s="20" customFormat="1">
      <c r="A6" s="86" t="s">
        <v>279</v>
      </c>
      <c r="B6" s="87"/>
      <c r="C6" s="88"/>
    </row>
    <row r="7" spans="1:3" s="20" customFormat="1" ht="45">
      <c r="A7" s="68" t="s">
        <v>279</v>
      </c>
      <c r="B7" s="69" t="s">
        <v>280</v>
      </c>
      <c r="C7" s="36" t="s">
        <v>344</v>
      </c>
    </row>
    <row r="8" spans="1:3" s="20" customFormat="1">
      <c r="A8" s="68" t="s">
        <v>281</v>
      </c>
      <c r="B8" s="69" t="s">
        <v>282</v>
      </c>
      <c r="C8" s="36" t="s">
        <v>344</v>
      </c>
    </row>
    <row r="9" spans="1:3" s="20" customFormat="1">
      <c r="A9" s="86" t="s">
        <v>283</v>
      </c>
      <c r="B9" s="87"/>
      <c r="C9" s="88"/>
    </row>
    <row r="10" spans="1:3" s="20" customFormat="1">
      <c r="A10" s="68" t="s">
        <v>284</v>
      </c>
      <c r="B10" s="69" t="s">
        <v>286</v>
      </c>
      <c r="C10" s="36" t="s">
        <v>285</v>
      </c>
    </row>
    <row r="11" spans="1:3" s="20" customFormat="1">
      <c r="A11" s="68" t="s">
        <v>287</v>
      </c>
      <c r="B11" s="69" t="s">
        <v>286</v>
      </c>
      <c r="C11" s="36" t="s">
        <v>288</v>
      </c>
    </row>
    <row r="12" spans="1:3" s="20" customFormat="1">
      <c r="A12" s="86" t="s">
        <v>289</v>
      </c>
      <c r="B12" s="87"/>
      <c r="C12" s="88"/>
    </row>
    <row r="13" spans="1:3" s="20" customFormat="1" ht="30">
      <c r="A13" s="68" t="s">
        <v>290</v>
      </c>
      <c r="B13" s="69" t="s">
        <v>292</v>
      </c>
      <c r="C13" s="36" t="s">
        <v>291</v>
      </c>
    </row>
    <row r="14" spans="1:3" s="20" customFormat="1" ht="30">
      <c r="A14" s="68" t="s">
        <v>293</v>
      </c>
      <c r="B14" s="69" t="s">
        <v>295</v>
      </c>
      <c r="C14" s="36" t="s">
        <v>294</v>
      </c>
    </row>
    <row r="16" spans="1:3">
      <c r="A16" s="13" t="s">
        <v>296</v>
      </c>
    </row>
  </sheetData>
  <mergeCells count="4">
    <mergeCell ref="A4:C4"/>
    <mergeCell ref="A6:C6"/>
    <mergeCell ref="A9:C9"/>
    <mergeCell ref="A12:C12"/>
  </mergeCells>
  <phoneticPr fontId="1"/>
  <pageMargins left="0.7" right="0.7" top="0.75" bottom="0.75" header="0.3" footer="0.3"/>
  <pageSetup paperSize="9" scale="6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zoomScaleNormal="100" zoomScaleSheetLayoutView="100" workbookViewId="0">
      <selection activeCell="A2" sqref="A2"/>
    </sheetView>
  </sheetViews>
  <sheetFormatPr defaultColWidth="8.625" defaultRowHeight="15"/>
  <cols>
    <col min="1" max="1" width="8.625" style="13" bestFit="1" customWidth="1"/>
    <col min="2" max="2" width="12.625" style="13" bestFit="1" customWidth="1"/>
    <col min="3" max="3" width="8.625" style="13" bestFit="1" customWidth="1"/>
    <col min="4" max="4" width="6.875" style="13" bestFit="1" customWidth="1"/>
    <col min="5" max="5" width="3.375" style="13" bestFit="1" customWidth="1"/>
    <col min="6" max="6" width="9.375" style="13" bestFit="1" customWidth="1"/>
    <col min="7" max="7" width="37.375" style="13" bestFit="1" customWidth="1"/>
    <col min="8" max="16384" width="8.625" style="13"/>
  </cols>
  <sheetData>
    <row r="1" spans="1:11">
      <c r="A1" s="30" t="s">
        <v>576</v>
      </c>
      <c r="B1" s="34"/>
      <c r="C1" s="23"/>
      <c r="D1" s="23"/>
      <c r="E1" s="23"/>
      <c r="F1" s="23"/>
      <c r="G1" s="23"/>
      <c r="H1" s="23"/>
      <c r="I1" s="23"/>
      <c r="J1" s="23"/>
      <c r="K1" s="23"/>
    </row>
    <row r="3" spans="1:11" ht="15.75" thickBot="1">
      <c r="A3" s="21" t="s">
        <v>103</v>
      </c>
      <c r="B3" s="22" t="s">
        <v>104</v>
      </c>
      <c r="C3" s="22" t="s">
        <v>105</v>
      </c>
      <c r="D3" s="22" t="s">
        <v>248</v>
      </c>
      <c r="E3" s="22" t="s">
        <v>111</v>
      </c>
      <c r="F3" s="22" t="s">
        <v>113</v>
      </c>
      <c r="G3" s="22" t="s">
        <v>114</v>
      </c>
    </row>
    <row r="4" spans="1:11" ht="15.75" thickTop="1">
      <c r="A4" s="31" t="s">
        <v>249</v>
      </c>
      <c r="B4" s="27" t="s">
        <v>26</v>
      </c>
      <c r="C4" s="27" t="s">
        <v>249</v>
      </c>
      <c r="D4" s="27">
        <v>17.03</v>
      </c>
      <c r="E4" s="39">
        <v>5.9</v>
      </c>
      <c r="F4" s="27" t="s">
        <v>250</v>
      </c>
      <c r="G4" s="27" t="s">
        <v>129</v>
      </c>
    </row>
    <row r="5" spans="1:11" ht="4.7" customHeight="1">
      <c r="A5" s="24"/>
      <c r="B5" s="17"/>
      <c r="C5" s="17"/>
      <c r="D5" s="17"/>
      <c r="E5" s="40"/>
      <c r="F5" s="17"/>
      <c r="G5" s="17"/>
    </row>
    <row r="6" spans="1:11">
      <c r="A6" s="89" t="s">
        <v>251</v>
      </c>
      <c r="B6" s="23" t="s">
        <v>252</v>
      </c>
      <c r="C6" s="23" t="s">
        <v>271</v>
      </c>
      <c r="D6" s="23">
        <v>60.052</v>
      </c>
      <c r="E6" s="41">
        <v>12.532</v>
      </c>
      <c r="F6" s="23" t="s">
        <v>253</v>
      </c>
      <c r="G6" s="23" t="s">
        <v>129</v>
      </c>
    </row>
    <row r="7" spans="1:11">
      <c r="A7" s="89"/>
      <c r="B7" s="23" t="s">
        <v>254</v>
      </c>
      <c r="C7" s="23" t="s">
        <v>271</v>
      </c>
      <c r="D7" s="23">
        <v>88.11</v>
      </c>
      <c r="E7" s="41">
        <v>18.239000000000001</v>
      </c>
      <c r="F7" s="23" t="s">
        <v>255</v>
      </c>
      <c r="G7" s="23" t="s">
        <v>129</v>
      </c>
    </row>
    <row r="8" spans="1:11">
      <c r="A8" s="90"/>
      <c r="B8" s="18" t="s">
        <v>256</v>
      </c>
      <c r="C8" s="18" t="s">
        <v>271</v>
      </c>
      <c r="D8" s="18">
        <v>74.08</v>
      </c>
      <c r="E8" s="19">
        <v>14.775</v>
      </c>
      <c r="F8" s="18" t="s">
        <v>257</v>
      </c>
      <c r="G8" s="18" t="s">
        <v>129</v>
      </c>
    </row>
  </sheetData>
  <mergeCells count="1">
    <mergeCell ref="A6:A8"/>
  </mergeCells>
  <phoneticPr fontId="1"/>
  <pageMargins left="0.7" right="0.7" top="0.75" bottom="0.75" header="0.3" footer="0.3"/>
  <pageSetup paperSize="9" scale="83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opLeftCell="B1" zoomScaleNormal="100" zoomScaleSheetLayoutView="100" workbookViewId="0">
      <selection activeCell="A2" sqref="A2"/>
    </sheetView>
  </sheetViews>
  <sheetFormatPr defaultColWidth="8.625" defaultRowHeight="15"/>
  <cols>
    <col min="1" max="1" width="14.625" style="13" customWidth="1"/>
    <col min="2" max="2" width="25" style="13" customWidth="1"/>
    <col min="3" max="3" width="29.625" style="13" customWidth="1"/>
    <col min="4" max="4" width="35.75" style="13" customWidth="1"/>
    <col min="5" max="5" width="17.375" style="20" customWidth="1"/>
    <col min="6" max="6" width="7.625" style="13" bestFit="1" customWidth="1"/>
    <col min="7" max="7" width="15.375" style="13" bestFit="1" customWidth="1"/>
    <col min="8" max="8" width="12.375" style="13" bestFit="1" customWidth="1"/>
    <col min="9" max="9" width="30.125" style="13" bestFit="1" customWidth="1"/>
    <col min="10" max="10" width="46.75" style="13" customWidth="1"/>
    <col min="11" max="16384" width="8.625" style="13"/>
  </cols>
  <sheetData>
    <row r="1" spans="1:10">
      <c r="A1" s="30" t="s">
        <v>577</v>
      </c>
    </row>
    <row r="2" spans="1:10">
      <c r="A2" s="30"/>
    </row>
    <row r="3" spans="1:10" s="20" customFormat="1">
      <c r="A3" s="65" t="s">
        <v>297</v>
      </c>
      <c r="B3" s="65" t="s">
        <v>298</v>
      </c>
      <c r="C3" s="65" t="s">
        <v>299</v>
      </c>
      <c r="D3" s="65" t="s">
        <v>300</v>
      </c>
      <c r="E3" s="65" t="s">
        <v>301</v>
      </c>
      <c r="F3" s="65" t="s">
        <v>302</v>
      </c>
      <c r="G3" s="65" t="s">
        <v>303</v>
      </c>
      <c r="H3" s="65" t="s">
        <v>304</v>
      </c>
      <c r="I3" s="65" t="s">
        <v>305</v>
      </c>
      <c r="J3" s="66" t="s">
        <v>306</v>
      </c>
    </row>
    <row r="4" spans="1:10" s="14" customFormat="1" ht="85.7" customHeight="1">
      <c r="A4" s="33" t="s">
        <v>328</v>
      </c>
      <c r="B4" s="36" t="s">
        <v>329</v>
      </c>
      <c r="C4" s="33" t="s">
        <v>330</v>
      </c>
      <c r="D4" s="33" t="s">
        <v>331</v>
      </c>
      <c r="E4" s="37" t="s">
        <v>286</v>
      </c>
      <c r="F4" s="33" t="s">
        <v>332</v>
      </c>
      <c r="G4" s="33" t="s">
        <v>311</v>
      </c>
      <c r="H4" s="33" t="s">
        <v>333</v>
      </c>
      <c r="I4" s="38" t="s">
        <v>286</v>
      </c>
      <c r="J4" s="38" t="s">
        <v>286</v>
      </c>
    </row>
    <row r="5" spans="1:10" s="14" customFormat="1" ht="85.7" customHeight="1">
      <c r="A5" s="33" t="s">
        <v>334</v>
      </c>
      <c r="B5" s="36" t="s">
        <v>329</v>
      </c>
      <c r="C5" s="33" t="s">
        <v>335</v>
      </c>
      <c r="D5" s="92" t="s">
        <v>336</v>
      </c>
      <c r="E5" s="93"/>
      <c r="F5" s="33" t="s">
        <v>337</v>
      </c>
      <c r="G5" s="33" t="s">
        <v>338</v>
      </c>
      <c r="H5" s="33" t="s">
        <v>333</v>
      </c>
      <c r="I5" s="38" t="s">
        <v>286</v>
      </c>
      <c r="J5" s="38" t="s">
        <v>286</v>
      </c>
    </row>
    <row r="6" spans="1:10" s="14" customFormat="1" ht="103.7" customHeight="1">
      <c r="A6" s="33" t="s">
        <v>307</v>
      </c>
      <c r="B6" s="36" t="s">
        <v>273</v>
      </c>
      <c r="C6" s="33" t="s">
        <v>308</v>
      </c>
      <c r="D6" s="33" t="s">
        <v>309</v>
      </c>
      <c r="E6" s="37" t="s">
        <v>286</v>
      </c>
      <c r="F6" s="33" t="s">
        <v>310</v>
      </c>
      <c r="G6" s="33" t="s">
        <v>311</v>
      </c>
      <c r="H6" s="33" t="s">
        <v>312</v>
      </c>
      <c r="I6" s="33" t="s">
        <v>313</v>
      </c>
      <c r="J6" s="33" t="s">
        <v>314</v>
      </c>
    </row>
    <row r="7" spans="1:10" s="14" customFormat="1" ht="103.7" customHeight="1">
      <c r="A7" s="33" t="s">
        <v>315</v>
      </c>
      <c r="B7" s="36" t="s">
        <v>273</v>
      </c>
      <c r="C7" s="33" t="s">
        <v>316</v>
      </c>
      <c r="D7" s="33" t="s">
        <v>317</v>
      </c>
      <c r="E7" s="37" t="s">
        <v>286</v>
      </c>
      <c r="F7" s="33" t="s">
        <v>318</v>
      </c>
      <c r="G7" s="33" t="s">
        <v>319</v>
      </c>
      <c r="H7" s="33" t="s">
        <v>312</v>
      </c>
      <c r="I7" s="33" t="s">
        <v>320</v>
      </c>
      <c r="J7" s="33" t="s">
        <v>314</v>
      </c>
    </row>
    <row r="8" spans="1:10" s="14" customFormat="1" ht="85.7" customHeight="1">
      <c r="A8" s="33" t="s">
        <v>321</v>
      </c>
      <c r="B8" s="36" t="s">
        <v>273</v>
      </c>
      <c r="C8" s="33" t="s">
        <v>322</v>
      </c>
      <c r="D8" s="33" t="s">
        <v>323</v>
      </c>
      <c r="E8" s="37" t="s">
        <v>286</v>
      </c>
      <c r="F8" s="91" t="s">
        <v>324</v>
      </c>
      <c r="G8" s="91"/>
      <c r="H8" s="91"/>
      <c r="I8" s="91"/>
      <c r="J8" s="91"/>
    </row>
    <row r="9" spans="1:10" s="14" customFormat="1" ht="85.7" customHeight="1">
      <c r="A9" s="33" t="s">
        <v>325</v>
      </c>
      <c r="B9" s="36" t="s">
        <v>273</v>
      </c>
      <c r="C9" s="33" t="s">
        <v>326</v>
      </c>
      <c r="D9" s="33" t="s">
        <v>317</v>
      </c>
      <c r="E9" s="37" t="s">
        <v>286</v>
      </c>
      <c r="F9" s="91" t="s">
        <v>327</v>
      </c>
      <c r="G9" s="91"/>
      <c r="H9" s="91"/>
      <c r="I9" s="91"/>
      <c r="J9" s="91"/>
    </row>
  </sheetData>
  <mergeCells count="3">
    <mergeCell ref="F8:J8"/>
    <mergeCell ref="F9:J9"/>
    <mergeCell ref="D5:E5"/>
  </mergeCells>
  <phoneticPr fontId="1"/>
  <pageMargins left="0.7" right="0.7" top="0.75" bottom="0.75" header="0.3" footer="0.3"/>
  <pageSetup paperSize="9" scale="31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"/>
  <sheetViews>
    <sheetView topLeftCell="A70" zoomScaleNormal="100" zoomScaleSheetLayoutView="100" workbookViewId="0">
      <selection activeCell="A2" sqref="A2"/>
    </sheetView>
  </sheetViews>
  <sheetFormatPr defaultColWidth="8.625" defaultRowHeight="15"/>
  <cols>
    <col min="1" max="1" width="16.75" style="31" customWidth="1"/>
    <col min="2" max="2" width="34.125" style="23" bestFit="1" customWidth="1"/>
    <col min="3" max="3" width="10.625" style="23" bestFit="1" customWidth="1"/>
    <col min="4" max="4" width="9.625" style="41" bestFit="1" customWidth="1"/>
    <col min="5" max="5" width="4" style="41" bestFit="1" customWidth="1"/>
    <col min="6" max="6" width="17.25" style="41" bestFit="1" customWidth="1"/>
    <col min="7" max="7" width="15.375" style="41" bestFit="1" customWidth="1"/>
    <col min="8" max="8" width="14.375" style="41" bestFit="1" customWidth="1"/>
    <col min="9" max="9" width="3.625" style="41" bestFit="1" customWidth="1"/>
    <col min="10" max="10" width="25.75" style="23" bestFit="1" customWidth="1"/>
    <col min="11" max="11" width="22.625" style="23" bestFit="1" customWidth="1"/>
    <col min="12" max="12" width="37.25" style="13" bestFit="1" customWidth="1"/>
    <col min="13" max="16384" width="8.625" style="13"/>
  </cols>
  <sheetData>
    <row r="1" spans="1:12">
      <c r="A1" s="30" t="s">
        <v>578</v>
      </c>
      <c r="B1" s="34"/>
    </row>
    <row r="2" spans="1:12">
      <c r="A2" s="35"/>
      <c r="B2" s="34"/>
    </row>
    <row r="3" spans="1:12" ht="15.75" thickBot="1">
      <c r="A3" s="21" t="s">
        <v>103</v>
      </c>
      <c r="B3" s="22" t="s">
        <v>104</v>
      </c>
      <c r="C3" s="22" t="s">
        <v>105</v>
      </c>
      <c r="D3" s="42" t="s">
        <v>106</v>
      </c>
      <c r="E3" s="42" t="s">
        <v>107</v>
      </c>
      <c r="F3" s="42" t="s">
        <v>108</v>
      </c>
      <c r="G3" s="42" t="s">
        <v>109</v>
      </c>
      <c r="H3" s="42" t="s">
        <v>110</v>
      </c>
      <c r="I3" s="42" t="s">
        <v>111</v>
      </c>
      <c r="J3" s="22" t="s">
        <v>112</v>
      </c>
      <c r="K3" s="22" t="s">
        <v>113</v>
      </c>
      <c r="L3" s="22" t="s">
        <v>114</v>
      </c>
    </row>
    <row r="4" spans="1:12" ht="15.75" thickTop="1">
      <c r="A4" s="89" t="s">
        <v>115</v>
      </c>
      <c r="B4" s="23" t="s">
        <v>116</v>
      </c>
      <c r="C4" s="23" t="s">
        <v>72</v>
      </c>
      <c r="D4" s="43">
        <v>182.18</v>
      </c>
      <c r="E4" s="41" t="s">
        <v>117</v>
      </c>
      <c r="F4" s="41">
        <v>181.15</v>
      </c>
      <c r="G4" s="41">
        <v>163.05000000000001</v>
      </c>
      <c r="H4" s="41">
        <v>15</v>
      </c>
      <c r="I4" s="41">
        <v>13.042999999999999</v>
      </c>
      <c r="J4" s="23" t="s">
        <v>118</v>
      </c>
      <c r="K4" s="23" t="s">
        <v>119</v>
      </c>
      <c r="L4" s="23" t="s">
        <v>120</v>
      </c>
    </row>
    <row r="5" spans="1:12">
      <c r="A5" s="89"/>
      <c r="B5" s="23" t="s">
        <v>121</v>
      </c>
      <c r="C5" s="23" t="s">
        <v>72</v>
      </c>
      <c r="D5" s="43">
        <v>205.21</v>
      </c>
      <c r="E5" s="41" t="s">
        <v>122</v>
      </c>
      <c r="F5" s="41">
        <v>206.2</v>
      </c>
      <c r="G5" s="41">
        <v>118.1</v>
      </c>
      <c r="H5" s="41">
        <v>-23</v>
      </c>
      <c r="I5" s="41">
        <v>22.338000000000001</v>
      </c>
      <c r="J5" s="23" t="s">
        <v>118</v>
      </c>
      <c r="K5" s="23" t="s">
        <v>123</v>
      </c>
      <c r="L5" s="23" t="s">
        <v>124</v>
      </c>
    </row>
    <row r="6" spans="1:12">
      <c r="A6" s="89"/>
      <c r="B6" s="23" t="s">
        <v>125</v>
      </c>
      <c r="C6" s="23" t="s">
        <v>72</v>
      </c>
      <c r="D6" s="43">
        <v>166.17</v>
      </c>
      <c r="E6" s="41" t="s">
        <v>117</v>
      </c>
      <c r="F6" s="41">
        <v>165.35</v>
      </c>
      <c r="G6" s="41">
        <v>147</v>
      </c>
      <c r="H6" s="41">
        <v>15</v>
      </c>
      <c r="I6" s="41">
        <v>23.552</v>
      </c>
      <c r="J6" s="23" t="s">
        <v>118</v>
      </c>
      <c r="K6" s="23" t="s">
        <v>126</v>
      </c>
      <c r="L6" s="23" t="s">
        <v>120</v>
      </c>
    </row>
    <row r="7" spans="1:12">
      <c r="A7" s="89"/>
      <c r="B7" s="23" t="s">
        <v>127</v>
      </c>
      <c r="C7" s="23" t="s">
        <v>72</v>
      </c>
      <c r="D7" s="43">
        <v>204.23</v>
      </c>
      <c r="E7" s="41" t="s">
        <v>122</v>
      </c>
      <c r="F7" s="41">
        <v>205.25</v>
      </c>
      <c r="G7" s="41">
        <v>188.25</v>
      </c>
      <c r="H7" s="41">
        <v>-11</v>
      </c>
      <c r="I7" s="41">
        <v>12.581</v>
      </c>
      <c r="J7" s="23" t="s">
        <v>118</v>
      </c>
      <c r="K7" s="23" t="s">
        <v>128</v>
      </c>
      <c r="L7" s="23" t="s">
        <v>129</v>
      </c>
    </row>
    <row r="8" spans="1:12">
      <c r="A8" s="89"/>
      <c r="B8" s="23" t="s">
        <v>130</v>
      </c>
      <c r="C8" s="23" t="s">
        <v>131</v>
      </c>
      <c r="D8" s="43">
        <v>147.16999999999999</v>
      </c>
      <c r="E8" s="41" t="s">
        <v>122</v>
      </c>
      <c r="F8" s="41">
        <v>148.30000000000001</v>
      </c>
      <c r="G8" s="41">
        <v>77.3</v>
      </c>
      <c r="H8" s="41">
        <v>-38</v>
      </c>
      <c r="I8" s="41">
        <v>25.422000000000001</v>
      </c>
      <c r="J8" s="23" t="s">
        <v>131</v>
      </c>
      <c r="K8" s="23" t="s">
        <v>132</v>
      </c>
      <c r="L8" s="23" t="s">
        <v>133</v>
      </c>
    </row>
    <row r="9" spans="1:12" ht="4.5" customHeight="1">
      <c r="A9" s="24"/>
      <c r="B9" s="17"/>
      <c r="C9" s="17"/>
      <c r="D9" s="44"/>
      <c r="E9" s="40"/>
      <c r="F9" s="40"/>
      <c r="G9" s="40"/>
      <c r="H9" s="40"/>
      <c r="I9" s="40"/>
      <c r="J9" s="17"/>
      <c r="K9" s="17"/>
      <c r="L9" s="17"/>
    </row>
    <row r="10" spans="1:12">
      <c r="A10" s="89" t="s">
        <v>134</v>
      </c>
      <c r="B10" s="23" t="s">
        <v>135</v>
      </c>
      <c r="C10" s="23" t="s">
        <v>75</v>
      </c>
      <c r="D10" s="43">
        <v>88.15</v>
      </c>
      <c r="E10" s="41" t="s">
        <v>122</v>
      </c>
      <c r="F10" s="41">
        <v>89.25</v>
      </c>
      <c r="G10" s="41">
        <v>72.349999999999994</v>
      </c>
      <c r="H10" s="41">
        <v>-14</v>
      </c>
      <c r="I10" s="41">
        <v>6.2619999999999996</v>
      </c>
      <c r="J10" s="23" t="s">
        <v>136</v>
      </c>
      <c r="K10" s="23" t="s">
        <v>137</v>
      </c>
      <c r="L10" s="23" t="s">
        <v>120</v>
      </c>
    </row>
    <row r="11" spans="1:12">
      <c r="A11" s="89"/>
      <c r="B11" s="23" t="s">
        <v>138</v>
      </c>
      <c r="C11" s="23" t="s">
        <v>75</v>
      </c>
      <c r="D11" s="43">
        <v>145.25</v>
      </c>
      <c r="E11" s="41" t="s">
        <v>122</v>
      </c>
      <c r="F11" s="41">
        <v>146.35</v>
      </c>
      <c r="G11" s="41">
        <v>72.349999999999994</v>
      </c>
      <c r="H11" s="41">
        <v>-16</v>
      </c>
      <c r="I11" s="41">
        <v>7.6219999999999999</v>
      </c>
      <c r="J11" s="23" t="s">
        <v>136</v>
      </c>
      <c r="K11" s="23" t="s">
        <v>139</v>
      </c>
      <c r="L11" s="23" t="s">
        <v>120</v>
      </c>
    </row>
    <row r="12" spans="1:12">
      <c r="A12" s="89"/>
      <c r="B12" s="23" t="s">
        <v>136</v>
      </c>
      <c r="C12" s="23" t="s">
        <v>131</v>
      </c>
      <c r="D12" s="43">
        <v>116.21</v>
      </c>
      <c r="E12" s="41" t="s">
        <v>122</v>
      </c>
      <c r="F12" s="41">
        <v>117.3</v>
      </c>
      <c r="G12" s="41">
        <v>100.35</v>
      </c>
      <c r="H12" s="41">
        <v>-15</v>
      </c>
      <c r="I12" s="41">
        <v>5.5839999999999996</v>
      </c>
      <c r="J12" s="23" t="s">
        <v>131</v>
      </c>
      <c r="K12" s="23" t="s">
        <v>140</v>
      </c>
      <c r="L12" s="23" t="s">
        <v>120</v>
      </c>
    </row>
    <row r="13" spans="1:12" ht="3.95" customHeight="1">
      <c r="A13" s="24"/>
      <c r="B13" s="17"/>
      <c r="C13" s="17"/>
      <c r="D13" s="44"/>
      <c r="E13" s="40"/>
      <c r="F13" s="40"/>
      <c r="G13" s="40"/>
      <c r="H13" s="40"/>
      <c r="I13" s="40"/>
      <c r="J13" s="17"/>
      <c r="K13" s="17"/>
      <c r="L13" s="17"/>
    </row>
    <row r="14" spans="1:12">
      <c r="A14" s="94" t="s">
        <v>141</v>
      </c>
      <c r="B14" s="23" t="s">
        <v>142</v>
      </c>
      <c r="C14" s="23" t="s">
        <v>71</v>
      </c>
      <c r="D14" s="43">
        <v>390.55599999999998</v>
      </c>
      <c r="E14" s="41" t="s">
        <v>117</v>
      </c>
      <c r="F14" s="41">
        <v>389.3</v>
      </c>
      <c r="G14" s="41">
        <v>389.3</v>
      </c>
      <c r="H14" s="41">
        <v>20</v>
      </c>
      <c r="I14" s="41">
        <v>5.431</v>
      </c>
      <c r="J14" s="23" t="s">
        <v>143</v>
      </c>
      <c r="K14" s="23" t="s">
        <v>144</v>
      </c>
      <c r="L14" s="23" t="s">
        <v>145</v>
      </c>
    </row>
    <row r="15" spans="1:12">
      <c r="A15" s="89"/>
      <c r="B15" s="23" t="s">
        <v>146</v>
      </c>
      <c r="C15" s="23" t="s">
        <v>71</v>
      </c>
      <c r="D15" s="43">
        <v>406.55549999999999</v>
      </c>
      <c r="E15" s="41" t="s">
        <v>117</v>
      </c>
      <c r="F15" s="41">
        <v>405.3</v>
      </c>
      <c r="G15" s="41">
        <v>405.3</v>
      </c>
      <c r="H15" s="41">
        <v>17</v>
      </c>
      <c r="I15" s="41">
        <v>4.1310000000000002</v>
      </c>
      <c r="J15" s="23" t="s">
        <v>147</v>
      </c>
      <c r="K15" s="23" t="s">
        <v>148</v>
      </c>
      <c r="L15" s="23" t="s">
        <v>145</v>
      </c>
    </row>
    <row r="16" spans="1:12">
      <c r="A16" s="89"/>
      <c r="B16" s="23" t="s">
        <v>149</v>
      </c>
      <c r="C16" s="23" t="s">
        <v>71</v>
      </c>
      <c r="D16" s="43">
        <v>406.55549999999999</v>
      </c>
      <c r="E16" s="41" t="s">
        <v>117</v>
      </c>
      <c r="F16" s="41">
        <v>405.3</v>
      </c>
      <c r="G16" s="41">
        <v>405.3</v>
      </c>
      <c r="H16" s="41">
        <v>17</v>
      </c>
      <c r="I16" s="41">
        <v>3.3519999999999999</v>
      </c>
      <c r="J16" s="23" t="s">
        <v>147</v>
      </c>
      <c r="K16" s="23" t="s">
        <v>150</v>
      </c>
      <c r="L16" s="23" t="s">
        <v>124</v>
      </c>
    </row>
    <row r="17" spans="1:12">
      <c r="A17" s="89"/>
      <c r="B17" s="23" t="s">
        <v>151</v>
      </c>
      <c r="C17" s="23" t="s">
        <v>71</v>
      </c>
      <c r="D17" s="43">
        <v>390.56400000000002</v>
      </c>
      <c r="E17" s="41" t="s">
        <v>117</v>
      </c>
      <c r="F17" s="41">
        <v>389.3</v>
      </c>
      <c r="G17" s="41">
        <v>389.3</v>
      </c>
      <c r="H17" s="41">
        <v>20</v>
      </c>
      <c r="I17" s="41">
        <v>5.29</v>
      </c>
      <c r="J17" s="23" t="s">
        <v>143</v>
      </c>
      <c r="K17" s="23" t="s">
        <v>152</v>
      </c>
      <c r="L17" s="23" t="s">
        <v>120</v>
      </c>
    </row>
    <row r="18" spans="1:12">
      <c r="A18" s="89"/>
      <c r="B18" s="23" t="s">
        <v>153</v>
      </c>
      <c r="C18" s="23" t="s">
        <v>71</v>
      </c>
      <c r="D18" s="43">
        <v>376.57260000000002</v>
      </c>
      <c r="E18" s="41" t="s">
        <v>117</v>
      </c>
      <c r="F18" s="41">
        <v>375.3</v>
      </c>
      <c r="G18" s="41">
        <v>375.3</v>
      </c>
      <c r="H18" s="41">
        <v>20</v>
      </c>
      <c r="I18" s="41">
        <v>8.6389999999999993</v>
      </c>
      <c r="J18" s="23" t="s">
        <v>154</v>
      </c>
      <c r="K18" s="23" t="s">
        <v>155</v>
      </c>
      <c r="L18" s="23" t="s">
        <v>145</v>
      </c>
    </row>
    <row r="19" spans="1:12">
      <c r="A19" s="89"/>
      <c r="B19" s="23" t="s">
        <v>156</v>
      </c>
      <c r="C19" s="23" t="s">
        <v>71</v>
      </c>
      <c r="D19" s="43">
        <v>408.57900000000001</v>
      </c>
      <c r="E19" s="41" t="s">
        <v>117</v>
      </c>
      <c r="F19" s="41">
        <v>407.3</v>
      </c>
      <c r="G19" s="41">
        <v>40.729999999999997</v>
      </c>
      <c r="H19" s="41">
        <v>21</v>
      </c>
      <c r="I19" s="41">
        <v>4.4450000000000003</v>
      </c>
      <c r="J19" s="23" t="s">
        <v>147</v>
      </c>
      <c r="K19" s="23" t="s">
        <v>157</v>
      </c>
      <c r="L19" s="23" t="s">
        <v>129</v>
      </c>
    </row>
    <row r="20" spans="1:12">
      <c r="A20" s="89"/>
      <c r="B20" s="23" t="s">
        <v>158</v>
      </c>
      <c r="C20" s="23" t="s">
        <v>71</v>
      </c>
      <c r="D20" s="43">
        <v>392.57</v>
      </c>
      <c r="E20" s="41" t="s">
        <v>117</v>
      </c>
      <c r="F20" s="41">
        <v>391.3</v>
      </c>
      <c r="G20" s="41">
        <v>391.3</v>
      </c>
      <c r="H20" s="41">
        <v>20</v>
      </c>
      <c r="I20" s="41">
        <v>6.3159999999999998</v>
      </c>
      <c r="J20" s="23" t="s">
        <v>159</v>
      </c>
      <c r="K20" s="23" t="s">
        <v>160</v>
      </c>
      <c r="L20" s="23" t="s">
        <v>120</v>
      </c>
    </row>
    <row r="21" spans="1:12">
      <c r="A21" s="89"/>
      <c r="B21" s="23" t="s">
        <v>161</v>
      </c>
      <c r="C21" s="23" t="s">
        <v>71</v>
      </c>
      <c r="D21" s="43">
        <v>392.572</v>
      </c>
      <c r="E21" s="41" t="s">
        <v>117</v>
      </c>
      <c r="F21" s="41">
        <v>391.3</v>
      </c>
      <c r="G21" s="41">
        <v>391.3</v>
      </c>
      <c r="H21" s="41">
        <v>20</v>
      </c>
      <c r="I21" s="41">
        <v>6.4660000000000002</v>
      </c>
      <c r="J21" s="23" t="s">
        <v>162</v>
      </c>
      <c r="K21" s="23" t="s">
        <v>163</v>
      </c>
      <c r="L21" s="23" t="s">
        <v>120</v>
      </c>
    </row>
    <row r="22" spans="1:12">
      <c r="A22" s="89"/>
      <c r="B22" s="23" t="s">
        <v>164</v>
      </c>
      <c r="C22" s="23" t="s">
        <v>71</v>
      </c>
      <c r="D22" s="43">
        <v>465.63099999999997</v>
      </c>
      <c r="E22" s="41" t="s">
        <v>117</v>
      </c>
      <c r="F22" s="41">
        <v>464.3</v>
      </c>
      <c r="G22" s="41">
        <v>464.3</v>
      </c>
      <c r="H22" s="41">
        <v>17</v>
      </c>
      <c r="I22" s="41">
        <v>3.3140000000000001</v>
      </c>
      <c r="J22" s="23" t="s">
        <v>165</v>
      </c>
      <c r="K22" s="23" t="s">
        <v>166</v>
      </c>
      <c r="L22" s="23" t="s">
        <v>145</v>
      </c>
    </row>
    <row r="23" spans="1:12">
      <c r="A23" s="89"/>
      <c r="B23" s="23" t="s">
        <v>167</v>
      </c>
      <c r="C23" s="23" t="s">
        <v>71</v>
      </c>
      <c r="D23" s="43">
        <v>392.572</v>
      </c>
      <c r="E23" s="41" t="s">
        <v>117</v>
      </c>
      <c r="F23" s="41">
        <v>391.3</v>
      </c>
      <c r="G23" s="41">
        <v>391.3</v>
      </c>
      <c r="H23" s="41">
        <v>20</v>
      </c>
      <c r="I23" s="41">
        <v>5.1260000000000003</v>
      </c>
      <c r="J23" s="23" t="s">
        <v>143</v>
      </c>
      <c r="K23" s="23" t="s">
        <v>168</v>
      </c>
      <c r="L23" s="23" t="s">
        <v>120</v>
      </c>
    </row>
    <row r="24" spans="1:12">
      <c r="A24" s="89"/>
      <c r="B24" s="23" t="s">
        <v>169</v>
      </c>
      <c r="C24" s="23" t="s">
        <v>71</v>
      </c>
      <c r="D24" s="43">
        <v>376.57260000000002</v>
      </c>
      <c r="E24" s="41" t="s">
        <v>117</v>
      </c>
      <c r="F24" s="41">
        <v>375.3</v>
      </c>
      <c r="G24" s="41">
        <v>375.3</v>
      </c>
      <c r="H24" s="41">
        <v>20</v>
      </c>
      <c r="I24" s="41">
        <v>8.6389999999999993</v>
      </c>
      <c r="J24" s="23" t="s">
        <v>154</v>
      </c>
      <c r="K24" s="23" t="s">
        <v>170</v>
      </c>
      <c r="L24" s="23" t="s">
        <v>129</v>
      </c>
    </row>
    <row r="25" spans="1:12">
      <c r="A25" s="89"/>
      <c r="B25" s="23" t="s">
        <v>171</v>
      </c>
      <c r="C25" s="23" t="s">
        <v>71</v>
      </c>
      <c r="D25" s="43">
        <v>515.70579999999995</v>
      </c>
      <c r="E25" s="41" t="s">
        <v>117</v>
      </c>
      <c r="F25" s="41">
        <v>514.29999999999995</v>
      </c>
      <c r="G25" s="41">
        <v>514.29999999999995</v>
      </c>
      <c r="H25" s="41">
        <v>28</v>
      </c>
      <c r="I25" s="41">
        <v>3.7189999999999999</v>
      </c>
      <c r="J25" s="23" t="s">
        <v>172</v>
      </c>
      <c r="K25" s="23" t="s">
        <v>173</v>
      </c>
      <c r="L25" s="23" t="s">
        <v>145</v>
      </c>
    </row>
    <row r="26" spans="1:12">
      <c r="A26" s="89"/>
      <c r="B26" s="23" t="s">
        <v>174</v>
      </c>
      <c r="C26" s="23" t="s">
        <v>71</v>
      </c>
      <c r="D26" s="43">
        <v>392.572</v>
      </c>
      <c r="E26" s="41" t="s">
        <v>117</v>
      </c>
      <c r="F26" s="41">
        <v>407.3</v>
      </c>
      <c r="G26" s="41">
        <v>40.729999999999997</v>
      </c>
      <c r="H26" s="41">
        <v>21</v>
      </c>
      <c r="I26" s="41">
        <v>2.7309999999999999</v>
      </c>
      <c r="J26" s="23" t="s">
        <v>147</v>
      </c>
      <c r="K26" s="23" t="s">
        <v>175</v>
      </c>
      <c r="L26" s="23" t="s">
        <v>145</v>
      </c>
    </row>
    <row r="27" spans="1:12">
      <c r="A27" s="89"/>
      <c r="B27" s="23" t="s">
        <v>176</v>
      </c>
      <c r="C27" s="23" t="s">
        <v>71</v>
      </c>
      <c r="D27" s="43">
        <v>392.56</v>
      </c>
      <c r="E27" s="41" t="s">
        <v>117</v>
      </c>
      <c r="F27" s="41">
        <v>391.3</v>
      </c>
      <c r="G27" s="41">
        <v>391.3</v>
      </c>
      <c r="H27" s="41">
        <v>20</v>
      </c>
      <c r="I27" s="41">
        <v>4.9370000000000003</v>
      </c>
      <c r="J27" s="23" t="s">
        <v>143</v>
      </c>
      <c r="K27" s="23" t="s">
        <v>177</v>
      </c>
      <c r="L27" s="23" t="s">
        <v>120</v>
      </c>
    </row>
    <row r="28" spans="1:12">
      <c r="A28" s="89"/>
      <c r="B28" s="23" t="s">
        <v>343</v>
      </c>
      <c r="C28" s="23" t="s">
        <v>131</v>
      </c>
      <c r="D28" s="43">
        <v>412.59620000000001</v>
      </c>
      <c r="E28" s="41" t="s">
        <v>117</v>
      </c>
      <c r="F28" s="41">
        <v>411.3</v>
      </c>
      <c r="G28" s="41">
        <v>411.3</v>
      </c>
      <c r="H28" s="41">
        <v>21</v>
      </c>
      <c r="I28" s="41">
        <v>4.4340000000000002</v>
      </c>
      <c r="J28" s="23" t="s">
        <v>131</v>
      </c>
      <c r="K28" s="23" t="s">
        <v>178</v>
      </c>
      <c r="L28" s="23" t="s">
        <v>179</v>
      </c>
    </row>
    <row r="29" spans="1:12">
      <c r="A29" s="89"/>
      <c r="B29" s="23" t="s">
        <v>172</v>
      </c>
      <c r="C29" s="25" t="s">
        <v>131</v>
      </c>
      <c r="D29" s="43">
        <v>519.7278</v>
      </c>
      <c r="E29" s="41" t="s">
        <v>117</v>
      </c>
      <c r="F29" s="41">
        <v>518.29999999999995</v>
      </c>
      <c r="G29" s="41">
        <v>518.29999999999995</v>
      </c>
      <c r="H29" s="41">
        <v>28</v>
      </c>
      <c r="I29" s="41">
        <v>3.7120000000000002</v>
      </c>
      <c r="J29" s="23" t="s">
        <v>131</v>
      </c>
      <c r="K29" s="23" t="s">
        <v>180</v>
      </c>
      <c r="L29" s="23" t="s">
        <v>181</v>
      </c>
    </row>
    <row r="30" spans="1:12">
      <c r="A30" s="89"/>
      <c r="C30" s="25" t="s">
        <v>131</v>
      </c>
      <c r="D30" s="43">
        <v>509.71456999999998</v>
      </c>
      <c r="E30" s="41" t="s">
        <v>117</v>
      </c>
      <c r="F30" s="41">
        <v>486.3</v>
      </c>
      <c r="G30" s="41">
        <v>486.3</v>
      </c>
      <c r="H30" s="41">
        <v>26</v>
      </c>
      <c r="I30" s="41">
        <v>7.9109999999999996</v>
      </c>
      <c r="J30" s="23" t="s">
        <v>131</v>
      </c>
      <c r="K30" s="23" t="s">
        <v>182</v>
      </c>
      <c r="L30" s="23" t="s">
        <v>181</v>
      </c>
    </row>
    <row r="31" spans="1:12">
      <c r="A31" s="89"/>
      <c r="B31" s="23" t="s">
        <v>165</v>
      </c>
      <c r="C31" s="25" t="s">
        <v>131</v>
      </c>
      <c r="D31" s="43">
        <v>469.6558</v>
      </c>
      <c r="E31" s="41" t="s">
        <v>117</v>
      </c>
      <c r="F31" s="41">
        <v>468.3</v>
      </c>
      <c r="G31" s="41">
        <v>468.3</v>
      </c>
      <c r="H31" s="41">
        <v>17</v>
      </c>
      <c r="I31" s="41">
        <v>3.3050000000000002</v>
      </c>
      <c r="J31" s="23" t="s">
        <v>131</v>
      </c>
      <c r="K31" s="23" t="s">
        <v>183</v>
      </c>
      <c r="L31" s="23" t="s">
        <v>181</v>
      </c>
    </row>
    <row r="32" spans="1:12">
      <c r="A32" s="89"/>
      <c r="B32" s="23" t="s">
        <v>159</v>
      </c>
      <c r="C32" s="25" t="s">
        <v>131</v>
      </c>
      <c r="D32" s="43">
        <v>418.58656999999999</v>
      </c>
      <c r="E32" s="41" t="s">
        <v>117</v>
      </c>
      <c r="F32" s="41">
        <v>452.3</v>
      </c>
      <c r="G32" s="41">
        <v>452.3</v>
      </c>
      <c r="H32" s="41">
        <v>19</v>
      </c>
      <c r="I32" s="41">
        <v>6.2990000000000004</v>
      </c>
      <c r="J32" s="23" t="s">
        <v>131</v>
      </c>
      <c r="K32" s="23" t="s">
        <v>184</v>
      </c>
      <c r="L32" s="23" t="s">
        <v>181</v>
      </c>
    </row>
    <row r="33" spans="1:12">
      <c r="A33" s="89"/>
      <c r="B33" s="23" t="s">
        <v>162</v>
      </c>
      <c r="C33" s="25" t="s">
        <v>131</v>
      </c>
      <c r="D33" s="43">
        <v>396.60480000000001</v>
      </c>
      <c r="E33" s="41" t="s">
        <v>117</v>
      </c>
      <c r="F33" s="41">
        <v>395.3</v>
      </c>
      <c r="G33" s="41">
        <v>395.3</v>
      </c>
      <c r="H33" s="41">
        <v>20</v>
      </c>
      <c r="I33" s="41">
        <v>6.45</v>
      </c>
      <c r="J33" s="23" t="s">
        <v>131</v>
      </c>
      <c r="K33" s="23" t="s">
        <v>185</v>
      </c>
      <c r="L33" s="23" t="s">
        <v>181</v>
      </c>
    </row>
    <row r="34" spans="1:12">
      <c r="A34" s="90"/>
      <c r="B34" s="23" t="s">
        <v>154</v>
      </c>
      <c r="C34" s="23" t="s">
        <v>131</v>
      </c>
      <c r="D34" s="43">
        <v>380.60579999999999</v>
      </c>
      <c r="E34" s="41" t="s">
        <v>117</v>
      </c>
      <c r="F34" s="41">
        <v>379.3</v>
      </c>
      <c r="G34" s="41">
        <v>379.3</v>
      </c>
      <c r="H34" s="41">
        <v>20</v>
      </c>
      <c r="I34" s="41">
        <v>8.5350000000000001</v>
      </c>
      <c r="J34" s="23" t="s">
        <v>131</v>
      </c>
      <c r="K34" s="23" t="s">
        <v>186</v>
      </c>
      <c r="L34" s="23" t="s">
        <v>181</v>
      </c>
    </row>
    <row r="35" spans="1:12" ht="3.6" customHeight="1">
      <c r="A35" s="24"/>
      <c r="B35" s="26"/>
      <c r="C35" s="17"/>
      <c r="D35" s="44"/>
      <c r="E35" s="40"/>
      <c r="F35" s="40"/>
      <c r="G35" s="40"/>
      <c r="H35" s="40"/>
      <c r="I35" s="40"/>
      <c r="J35" s="17"/>
      <c r="K35" s="17"/>
      <c r="L35" s="17"/>
    </row>
    <row r="36" spans="1:12">
      <c r="A36" s="94" t="s">
        <v>187</v>
      </c>
      <c r="B36" s="23" t="s">
        <v>188</v>
      </c>
      <c r="C36" s="23" t="s">
        <v>72</v>
      </c>
      <c r="D36" s="43">
        <v>103.12</v>
      </c>
      <c r="E36" s="41" t="s">
        <v>122</v>
      </c>
      <c r="F36" s="41">
        <v>104.1</v>
      </c>
      <c r="G36" s="41">
        <v>58.05</v>
      </c>
      <c r="H36" s="41">
        <v>-12</v>
      </c>
      <c r="I36" s="41">
        <v>2.2999999999999998</v>
      </c>
      <c r="J36" s="23" t="s">
        <v>189</v>
      </c>
      <c r="K36" s="23" t="s">
        <v>190</v>
      </c>
      <c r="L36" s="23" t="s">
        <v>120</v>
      </c>
    </row>
    <row r="37" spans="1:12">
      <c r="A37" s="89"/>
      <c r="B37" s="23" t="s">
        <v>66</v>
      </c>
      <c r="C37" s="23" t="s">
        <v>72</v>
      </c>
      <c r="D37" s="43">
        <v>131.13</v>
      </c>
      <c r="E37" s="41" t="s">
        <v>122</v>
      </c>
      <c r="F37" s="41">
        <v>132.1</v>
      </c>
      <c r="G37" s="41">
        <v>86.05</v>
      </c>
      <c r="H37" s="41">
        <v>-15</v>
      </c>
      <c r="I37" s="41">
        <v>1.9410000000000001</v>
      </c>
      <c r="J37" s="23" t="s">
        <v>189</v>
      </c>
      <c r="K37" s="23" t="s">
        <v>191</v>
      </c>
      <c r="L37" s="23" t="s">
        <v>120</v>
      </c>
    </row>
    <row r="38" spans="1:12">
      <c r="A38" s="89"/>
      <c r="B38" s="23" t="s">
        <v>24</v>
      </c>
      <c r="C38" s="23" t="s">
        <v>72</v>
      </c>
      <c r="D38" s="43">
        <v>89.09</v>
      </c>
      <c r="E38" s="41" t="s">
        <v>122</v>
      </c>
      <c r="F38" s="41">
        <v>89.9</v>
      </c>
      <c r="G38" s="41">
        <v>44.1</v>
      </c>
      <c r="H38" s="41">
        <v>-12</v>
      </c>
      <c r="I38" s="41">
        <v>2.0760000000000001</v>
      </c>
      <c r="J38" s="23" t="s">
        <v>189</v>
      </c>
      <c r="K38" s="23" t="s">
        <v>192</v>
      </c>
      <c r="L38" s="23" t="s">
        <v>193</v>
      </c>
    </row>
    <row r="39" spans="1:12">
      <c r="A39" s="89"/>
      <c r="B39" s="23" t="s">
        <v>194</v>
      </c>
      <c r="C39" s="23" t="s">
        <v>72</v>
      </c>
      <c r="D39" s="43" t="s">
        <v>339</v>
      </c>
      <c r="E39" s="41" t="s">
        <v>122</v>
      </c>
      <c r="F39" s="41">
        <v>138.05000000000001</v>
      </c>
      <c r="G39" s="41">
        <v>120</v>
      </c>
      <c r="H39" s="41">
        <v>-14</v>
      </c>
      <c r="I39" s="41">
        <v>7.3650000000000002</v>
      </c>
      <c r="J39" s="23" t="s">
        <v>189</v>
      </c>
      <c r="K39" s="23" t="s">
        <v>195</v>
      </c>
      <c r="L39" s="23" t="s">
        <v>120</v>
      </c>
    </row>
    <row r="40" spans="1:12">
      <c r="A40" s="89"/>
      <c r="B40" s="23" t="s">
        <v>27</v>
      </c>
      <c r="C40" s="23" t="s">
        <v>72</v>
      </c>
      <c r="D40" s="43">
        <v>174.2</v>
      </c>
      <c r="E40" s="41" t="s">
        <v>122</v>
      </c>
      <c r="F40" s="41">
        <v>175.1</v>
      </c>
      <c r="G40" s="41">
        <v>70.099999999999994</v>
      </c>
      <c r="H40" s="41">
        <v>-23</v>
      </c>
      <c r="I40" s="41">
        <v>3.452</v>
      </c>
      <c r="J40" s="23" t="s">
        <v>189</v>
      </c>
      <c r="K40" s="23" t="s">
        <v>196</v>
      </c>
      <c r="L40" s="23" t="s">
        <v>129</v>
      </c>
    </row>
    <row r="41" spans="1:12">
      <c r="A41" s="89"/>
      <c r="B41" s="23" t="s">
        <v>28</v>
      </c>
      <c r="C41" s="23" t="s">
        <v>72</v>
      </c>
      <c r="D41" s="43">
        <v>132.12</v>
      </c>
      <c r="E41" s="41" t="s">
        <v>122</v>
      </c>
      <c r="F41" s="41">
        <v>133.1</v>
      </c>
      <c r="G41" s="41">
        <v>87.15</v>
      </c>
      <c r="H41" s="41">
        <v>-12</v>
      </c>
      <c r="I41" s="41">
        <v>1.897</v>
      </c>
      <c r="J41" s="23" t="s">
        <v>189</v>
      </c>
      <c r="K41" s="23" t="s">
        <v>197</v>
      </c>
      <c r="L41" s="23" t="s">
        <v>120</v>
      </c>
    </row>
    <row r="42" spans="1:12">
      <c r="A42" s="89"/>
      <c r="B42" s="23" t="s">
        <v>198</v>
      </c>
      <c r="C42" s="23" t="s">
        <v>72</v>
      </c>
      <c r="D42" s="43">
        <v>133.1</v>
      </c>
      <c r="E42" s="41" t="s">
        <v>122</v>
      </c>
      <c r="F42" s="41">
        <v>134</v>
      </c>
      <c r="G42" s="41">
        <v>74.05</v>
      </c>
      <c r="H42" s="41">
        <v>-15</v>
      </c>
      <c r="I42" s="41">
        <v>1.837</v>
      </c>
      <c r="J42" s="23" t="s">
        <v>189</v>
      </c>
      <c r="K42" s="23" t="s">
        <v>199</v>
      </c>
      <c r="L42" s="23" t="s">
        <v>120</v>
      </c>
    </row>
    <row r="43" spans="1:12">
      <c r="A43" s="89"/>
      <c r="B43" s="23" t="s">
        <v>31</v>
      </c>
      <c r="C43" s="23" t="s">
        <v>72</v>
      </c>
      <c r="D43" s="43">
        <v>175.19</v>
      </c>
      <c r="E43" s="41" t="s">
        <v>122</v>
      </c>
      <c r="F43" s="41">
        <v>176.1</v>
      </c>
      <c r="G43" s="41">
        <v>70.05</v>
      </c>
      <c r="H43" s="41">
        <v>-25</v>
      </c>
      <c r="I43" s="41">
        <v>2.3079999999999998</v>
      </c>
      <c r="J43" s="23" t="s">
        <v>189</v>
      </c>
      <c r="K43" s="23" t="s">
        <v>200</v>
      </c>
      <c r="L43" s="23" t="s">
        <v>193</v>
      </c>
    </row>
    <row r="44" spans="1:12">
      <c r="A44" s="89"/>
      <c r="B44" s="23" t="s">
        <v>201</v>
      </c>
      <c r="C44" s="23" t="s">
        <v>72</v>
      </c>
      <c r="D44" s="43">
        <v>146.13999999999999</v>
      </c>
      <c r="E44" s="41" t="s">
        <v>122</v>
      </c>
      <c r="F44" s="41">
        <v>147.1</v>
      </c>
      <c r="G44" s="41">
        <v>84.15</v>
      </c>
      <c r="H44" s="41">
        <v>-18</v>
      </c>
      <c r="I44" s="41">
        <v>1.9830000000000001</v>
      </c>
      <c r="J44" s="23" t="s">
        <v>189</v>
      </c>
      <c r="K44" s="23" t="s">
        <v>202</v>
      </c>
      <c r="L44" s="23" t="s">
        <v>129</v>
      </c>
    </row>
    <row r="45" spans="1:12">
      <c r="A45" s="89"/>
      <c r="B45" s="23" t="s">
        <v>203</v>
      </c>
      <c r="C45" s="23" t="s">
        <v>72</v>
      </c>
      <c r="D45" s="43">
        <v>155.15</v>
      </c>
      <c r="E45" s="41" t="s">
        <v>122</v>
      </c>
      <c r="F45" s="41">
        <v>155.9</v>
      </c>
      <c r="G45" s="41">
        <v>110.1</v>
      </c>
      <c r="H45" s="41">
        <v>-15</v>
      </c>
      <c r="I45" s="41">
        <v>3.0270000000000001</v>
      </c>
      <c r="J45" s="23" t="s">
        <v>189</v>
      </c>
      <c r="K45" s="23" t="s">
        <v>204</v>
      </c>
      <c r="L45" s="23" t="s">
        <v>129</v>
      </c>
    </row>
    <row r="46" spans="1:12">
      <c r="A46" s="89"/>
      <c r="B46" s="23" t="s">
        <v>40</v>
      </c>
      <c r="C46" s="23" t="s">
        <v>72</v>
      </c>
      <c r="D46" s="43">
        <v>135.18</v>
      </c>
      <c r="E46" s="41" t="s">
        <v>122</v>
      </c>
      <c r="F46" s="41">
        <v>136</v>
      </c>
      <c r="G46" s="41">
        <v>90.1</v>
      </c>
      <c r="H46" s="41">
        <v>-13</v>
      </c>
      <c r="I46" s="41">
        <v>2.2709999999999999</v>
      </c>
      <c r="J46" s="23" t="s">
        <v>189</v>
      </c>
      <c r="K46" s="23" t="s">
        <v>205</v>
      </c>
      <c r="L46" s="23" t="s">
        <v>124</v>
      </c>
    </row>
    <row r="47" spans="1:12">
      <c r="A47" s="89"/>
      <c r="B47" s="23" t="s">
        <v>45</v>
      </c>
      <c r="C47" s="23" t="s">
        <v>72</v>
      </c>
      <c r="D47" s="43">
        <v>131.16999999999999</v>
      </c>
      <c r="E47" s="41" t="s">
        <v>122</v>
      </c>
      <c r="F47" s="41">
        <v>132.1</v>
      </c>
      <c r="G47" s="41">
        <v>86.2</v>
      </c>
      <c r="H47" s="41">
        <v>-12</v>
      </c>
      <c r="I47" s="41">
        <v>3.9249999999999998</v>
      </c>
      <c r="J47" s="23" t="s">
        <v>189</v>
      </c>
      <c r="K47" s="23" t="s">
        <v>206</v>
      </c>
      <c r="L47" s="23" t="s">
        <v>129</v>
      </c>
    </row>
    <row r="48" spans="1:12">
      <c r="A48" s="89"/>
      <c r="B48" s="23" t="s">
        <v>47</v>
      </c>
      <c r="C48" s="23" t="s">
        <v>72</v>
      </c>
      <c r="D48" s="43">
        <v>131.16999999999999</v>
      </c>
      <c r="E48" s="41" t="s">
        <v>122</v>
      </c>
      <c r="F48" s="41">
        <v>132.1</v>
      </c>
      <c r="G48" s="41">
        <v>86.05</v>
      </c>
      <c r="H48" s="41">
        <v>-12</v>
      </c>
      <c r="I48" s="41">
        <v>3.9460000000000002</v>
      </c>
      <c r="J48" s="23" t="s">
        <v>189</v>
      </c>
      <c r="K48" s="23" t="s">
        <v>207</v>
      </c>
      <c r="L48" s="23" t="s">
        <v>129</v>
      </c>
    </row>
    <row r="49" spans="1:12">
      <c r="A49" s="89"/>
      <c r="B49" s="23" t="s">
        <v>48</v>
      </c>
      <c r="C49" s="23" t="s">
        <v>72</v>
      </c>
      <c r="D49" s="43">
        <v>146.19</v>
      </c>
      <c r="E49" s="41" t="s">
        <v>122</v>
      </c>
      <c r="F49" s="41">
        <v>147.1</v>
      </c>
      <c r="G49" s="41">
        <v>84.1</v>
      </c>
      <c r="H49" s="41">
        <v>-18</v>
      </c>
      <c r="I49" s="41">
        <v>1.984</v>
      </c>
      <c r="J49" s="23" t="s">
        <v>189</v>
      </c>
      <c r="K49" s="23" t="s">
        <v>208</v>
      </c>
      <c r="L49" s="23" t="s">
        <v>129</v>
      </c>
    </row>
    <row r="50" spans="1:12">
      <c r="A50" s="89"/>
      <c r="B50" s="23" t="s">
        <v>89</v>
      </c>
      <c r="C50" s="23" t="s">
        <v>72</v>
      </c>
      <c r="D50" s="43" t="s">
        <v>340</v>
      </c>
      <c r="E50" s="41" t="s">
        <v>122</v>
      </c>
      <c r="F50" s="41">
        <v>166</v>
      </c>
      <c r="G50" s="41">
        <v>74.099999999999994</v>
      </c>
      <c r="H50" s="41">
        <v>-14</v>
      </c>
      <c r="I50" s="41">
        <v>2.0459999999999998</v>
      </c>
      <c r="J50" s="23" t="s">
        <v>189</v>
      </c>
      <c r="K50" s="23" t="s">
        <v>209</v>
      </c>
      <c r="L50" s="23" t="s">
        <v>124</v>
      </c>
    </row>
    <row r="51" spans="1:12">
      <c r="A51" s="89"/>
      <c r="B51" s="23" t="s">
        <v>49</v>
      </c>
      <c r="C51" s="23" t="s">
        <v>72</v>
      </c>
      <c r="D51" s="43">
        <v>168.62</v>
      </c>
      <c r="E51" s="41" t="s">
        <v>122</v>
      </c>
      <c r="F51" s="41">
        <v>133.1</v>
      </c>
      <c r="G51" s="41">
        <v>70.099999999999994</v>
      </c>
      <c r="H51" s="41">
        <v>-18</v>
      </c>
      <c r="I51" s="41">
        <v>2.88</v>
      </c>
      <c r="J51" s="23" t="s">
        <v>189</v>
      </c>
      <c r="K51" s="23" t="s">
        <v>210</v>
      </c>
      <c r="L51" s="23" t="s">
        <v>193</v>
      </c>
    </row>
    <row r="52" spans="1:12">
      <c r="A52" s="89"/>
      <c r="B52" s="23" t="s">
        <v>50</v>
      </c>
      <c r="C52" s="23" t="s">
        <v>72</v>
      </c>
      <c r="D52" s="43">
        <v>165.19</v>
      </c>
      <c r="E52" s="41" t="s">
        <v>122</v>
      </c>
      <c r="F52" s="41">
        <v>166.1</v>
      </c>
      <c r="G52" s="41">
        <v>120.1</v>
      </c>
      <c r="H52" s="41">
        <v>-15</v>
      </c>
      <c r="I52" s="41">
        <v>5.5010000000000003</v>
      </c>
      <c r="J52" s="23" t="s">
        <v>189</v>
      </c>
      <c r="K52" s="23" t="s">
        <v>211</v>
      </c>
      <c r="L52" s="23" t="s">
        <v>193</v>
      </c>
    </row>
    <row r="53" spans="1:12">
      <c r="A53" s="89"/>
      <c r="B53" s="23" t="s">
        <v>52</v>
      </c>
      <c r="C53" s="23" t="s">
        <v>72</v>
      </c>
      <c r="D53" s="43">
        <v>115.13</v>
      </c>
      <c r="E53" s="41" t="s">
        <v>122</v>
      </c>
      <c r="F53" s="41">
        <v>116.1</v>
      </c>
      <c r="G53" s="41">
        <v>70.150000000000006</v>
      </c>
      <c r="H53" s="41">
        <v>-18</v>
      </c>
      <c r="I53" s="41">
        <v>2.4620000000000002</v>
      </c>
      <c r="J53" s="23" t="s">
        <v>189</v>
      </c>
      <c r="K53" s="23" t="s">
        <v>212</v>
      </c>
      <c r="L53" s="23" t="s">
        <v>193</v>
      </c>
    </row>
    <row r="54" spans="1:12">
      <c r="A54" s="89"/>
      <c r="B54" s="23" t="s">
        <v>56</v>
      </c>
      <c r="C54" s="23" t="s">
        <v>72</v>
      </c>
      <c r="D54" s="43">
        <v>119.12</v>
      </c>
      <c r="E54" s="41" t="s">
        <v>122</v>
      </c>
      <c r="F54" s="41">
        <v>120.1</v>
      </c>
      <c r="G54" s="41">
        <v>74.150000000000006</v>
      </c>
      <c r="H54" s="41">
        <v>-13</v>
      </c>
      <c r="I54" s="41">
        <v>1.9550000000000001</v>
      </c>
      <c r="J54" s="23" t="s">
        <v>189</v>
      </c>
      <c r="K54" s="23" t="s">
        <v>213</v>
      </c>
      <c r="L54" s="23" t="s">
        <v>129</v>
      </c>
    </row>
    <row r="55" spans="1:12">
      <c r="A55" s="89"/>
      <c r="B55" s="23" t="s">
        <v>60</v>
      </c>
      <c r="C55" s="23" t="s">
        <v>72</v>
      </c>
      <c r="D55" s="43">
        <v>181.19</v>
      </c>
      <c r="E55" s="41" t="s">
        <v>122</v>
      </c>
      <c r="F55" s="41">
        <v>182.1</v>
      </c>
      <c r="G55" s="41">
        <v>136.1</v>
      </c>
      <c r="H55" s="41">
        <v>-27</v>
      </c>
      <c r="I55" s="41">
        <v>3.5670000000000002</v>
      </c>
      <c r="J55" s="23" t="s">
        <v>189</v>
      </c>
      <c r="K55" s="23" t="s">
        <v>214</v>
      </c>
      <c r="L55" s="23" t="s">
        <v>129</v>
      </c>
    </row>
    <row r="56" spans="1:12">
      <c r="A56" s="89"/>
      <c r="B56" s="23" t="s">
        <v>63</v>
      </c>
      <c r="C56" s="23" t="s">
        <v>72</v>
      </c>
      <c r="D56" s="43">
        <v>117.15</v>
      </c>
      <c r="E56" s="41" t="s">
        <v>122</v>
      </c>
      <c r="F56" s="41">
        <v>118.1</v>
      </c>
      <c r="G56" s="41">
        <v>72.150000000000006</v>
      </c>
      <c r="H56" s="41">
        <v>-13</v>
      </c>
      <c r="I56" s="41">
        <v>2.6819999999999999</v>
      </c>
      <c r="J56" s="23" t="s">
        <v>189</v>
      </c>
      <c r="K56" s="23" t="s">
        <v>215</v>
      </c>
      <c r="L56" s="23" t="s">
        <v>193</v>
      </c>
    </row>
    <row r="57" spans="1:12">
      <c r="A57" s="89"/>
      <c r="B57" s="23" t="s">
        <v>22</v>
      </c>
      <c r="C57" s="23" t="s">
        <v>74</v>
      </c>
      <c r="D57" s="43">
        <v>135.13</v>
      </c>
      <c r="E57" s="41" t="s">
        <v>122</v>
      </c>
      <c r="F57" s="41">
        <v>136</v>
      </c>
      <c r="G57" s="41">
        <v>119.05</v>
      </c>
      <c r="H57" s="41">
        <v>-26</v>
      </c>
      <c r="I57" s="41">
        <v>6.2690000000000001</v>
      </c>
      <c r="J57" s="23" t="s">
        <v>189</v>
      </c>
      <c r="K57" s="23" t="s">
        <v>216</v>
      </c>
      <c r="L57" s="23" t="s">
        <v>129</v>
      </c>
    </row>
    <row r="58" spans="1:12">
      <c r="A58" s="89"/>
      <c r="B58" s="23" t="s">
        <v>23</v>
      </c>
      <c r="C58" s="23" t="s">
        <v>74</v>
      </c>
      <c r="D58" s="43">
        <v>267.24130000000002</v>
      </c>
      <c r="E58" s="41" t="s">
        <v>122</v>
      </c>
      <c r="F58" s="41">
        <v>268.10000000000002</v>
      </c>
      <c r="G58" s="41">
        <v>136.5</v>
      </c>
      <c r="H58" s="41">
        <v>-18</v>
      </c>
      <c r="I58" s="41">
        <v>6.3380000000000001</v>
      </c>
      <c r="J58" s="23" t="s">
        <v>189</v>
      </c>
      <c r="K58" s="23" t="s">
        <v>217</v>
      </c>
      <c r="L58" s="23" t="s">
        <v>129</v>
      </c>
    </row>
    <row r="59" spans="1:12">
      <c r="A59" s="89"/>
      <c r="B59" s="23" t="s">
        <v>80</v>
      </c>
      <c r="C59" s="23" t="s">
        <v>74</v>
      </c>
      <c r="D59" s="43">
        <v>347.22</v>
      </c>
      <c r="E59" s="41" t="s">
        <v>122</v>
      </c>
      <c r="F59" s="41">
        <v>348</v>
      </c>
      <c r="G59" s="41">
        <v>136.05000000000001</v>
      </c>
      <c r="H59" s="41">
        <v>-20</v>
      </c>
      <c r="I59" s="41">
        <v>3.012</v>
      </c>
      <c r="J59" s="23" t="s">
        <v>189</v>
      </c>
      <c r="K59" s="23" t="s">
        <v>218</v>
      </c>
      <c r="L59" s="23" t="s">
        <v>120</v>
      </c>
    </row>
    <row r="60" spans="1:12">
      <c r="A60" s="89"/>
      <c r="B60" s="23" t="s">
        <v>32</v>
      </c>
      <c r="C60" s="23" t="s">
        <v>74</v>
      </c>
      <c r="D60" s="43">
        <v>243.21700000000001</v>
      </c>
      <c r="E60" s="41" t="s">
        <v>122</v>
      </c>
      <c r="F60" s="41">
        <v>244.1</v>
      </c>
      <c r="G60" s="41">
        <v>112.05</v>
      </c>
      <c r="H60" s="41">
        <v>-13</v>
      </c>
      <c r="I60" s="41">
        <v>3.9630000000000001</v>
      </c>
      <c r="J60" s="23" t="s">
        <v>189</v>
      </c>
      <c r="K60" s="23" t="s">
        <v>219</v>
      </c>
      <c r="L60" s="23" t="s">
        <v>120</v>
      </c>
    </row>
    <row r="61" spans="1:12">
      <c r="A61" s="89"/>
      <c r="B61" s="23" t="s">
        <v>85</v>
      </c>
      <c r="C61" s="23" t="s">
        <v>74</v>
      </c>
      <c r="D61" s="43">
        <v>327.16000000000003</v>
      </c>
      <c r="E61" s="41" t="s">
        <v>122</v>
      </c>
      <c r="F61" s="41">
        <v>306</v>
      </c>
      <c r="G61" s="41">
        <v>112.1</v>
      </c>
      <c r="H61" s="41">
        <v>-22</v>
      </c>
      <c r="I61" s="41">
        <v>2.0110000000000001</v>
      </c>
      <c r="J61" s="23" t="s">
        <v>189</v>
      </c>
      <c r="K61" s="23" t="s">
        <v>220</v>
      </c>
      <c r="L61" s="23" t="s">
        <v>124</v>
      </c>
    </row>
    <row r="62" spans="1:12">
      <c r="A62" s="89"/>
      <c r="B62" s="23" t="s">
        <v>86</v>
      </c>
      <c r="C62" s="23" t="s">
        <v>74</v>
      </c>
      <c r="D62" s="43">
        <v>323.2</v>
      </c>
      <c r="E62" s="41" t="s">
        <v>122</v>
      </c>
      <c r="F62" s="41">
        <v>324</v>
      </c>
      <c r="G62" s="41">
        <v>112.05</v>
      </c>
      <c r="H62" s="41">
        <v>-14</v>
      </c>
      <c r="I62" s="41">
        <v>1.7969999999999999</v>
      </c>
      <c r="J62" s="23" t="s">
        <v>189</v>
      </c>
      <c r="K62" s="23" t="s">
        <v>221</v>
      </c>
      <c r="L62" s="23" t="s">
        <v>124</v>
      </c>
    </row>
    <row r="63" spans="1:12">
      <c r="A63" s="89"/>
      <c r="B63" s="23" t="s">
        <v>36</v>
      </c>
      <c r="C63" s="23" t="s">
        <v>74</v>
      </c>
      <c r="D63" s="43" t="s">
        <v>341</v>
      </c>
      <c r="E63" s="41" t="s">
        <v>117</v>
      </c>
      <c r="F63" s="41">
        <v>150</v>
      </c>
      <c r="G63" s="41">
        <v>133</v>
      </c>
      <c r="H63" s="41">
        <v>19</v>
      </c>
      <c r="I63" s="41">
        <v>4.931</v>
      </c>
      <c r="J63" s="23" t="s">
        <v>189</v>
      </c>
      <c r="K63" s="23" t="s">
        <v>222</v>
      </c>
      <c r="L63" s="23" t="s">
        <v>120</v>
      </c>
    </row>
    <row r="64" spans="1:12">
      <c r="A64" s="89"/>
      <c r="B64" s="23" t="s">
        <v>37</v>
      </c>
      <c r="C64" s="23" t="s">
        <v>74</v>
      </c>
      <c r="D64" s="43">
        <v>283.24099999999999</v>
      </c>
      <c r="E64" s="41" t="s">
        <v>122</v>
      </c>
      <c r="F64" s="41">
        <v>284</v>
      </c>
      <c r="G64" s="41">
        <v>152</v>
      </c>
      <c r="H64" s="41">
        <v>-12</v>
      </c>
      <c r="I64" s="41">
        <v>4.4550000000000001</v>
      </c>
      <c r="J64" s="23" t="s">
        <v>189</v>
      </c>
      <c r="K64" s="23" t="s">
        <v>223</v>
      </c>
      <c r="L64" s="23" t="s">
        <v>120</v>
      </c>
    </row>
    <row r="65" spans="1:12">
      <c r="A65" s="89"/>
      <c r="B65" s="23" t="s">
        <v>42</v>
      </c>
      <c r="C65" s="23" t="s">
        <v>74</v>
      </c>
      <c r="D65" s="43">
        <v>136.11150000000001</v>
      </c>
      <c r="E65" s="41" t="s">
        <v>122</v>
      </c>
      <c r="F65" s="41">
        <v>137</v>
      </c>
      <c r="G65" s="41">
        <v>55.05</v>
      </c>
      <c r="H65" s="41">
        <v>-32</v>
      </c>
      <c r="I65" s="41">
        <v>3.944</v>
      </c>
      <c r="J65" s="23" t="s">
        <v>189</v>
      </c>
      <c r="K65" s="23" t="s">
        <v>224</v>
      </c>
      <c r="L65" s="23" t="s">
        <v>129</v>
      </c>
    </row>
    <row r="66" spans="1:12">
      <c r="A66" s="89"/>
      <c r="B66" s="23" t="s">
        <v>44</v>
      </c>
      <c r="C66" s="23" t="s">
        <v>74</v>
      </c>
      <c r="D66" s="43">
        <v>268.22609999999997</v>
      </c>
      <c r="E66" s="41" t="s">
        <v>122</v>
      </c>
      <c r="F66" s="41">
        <v>269.10000000000002</v>
      </c>
      <c r="G66" s="41">
        <v>137.05000000000001</v>
      </c>
      <c r="H66" s="41">
        <v>-10</v>
      </c>
      <c r="I66" s="41">
        <v>3.532</v>
      </c>
      <c r="J66" s="23" t="s">
        <v>189</v>
      </c>
      <c r="K66" s="23" t="s">
        <v>225</v>
      </c>
      <c r="L66" s="23" t="s">
        <v>129</v>
      </c>
    </row>
    <row r="67" spans="1:12">
      <c r="A67" s="89"/>
      <c r="B67" s="23" t="s">
        <v>226</v>
      </c>
      <c r="C67" s="23" t="s">
        <v>74</v>
      </c>
      <c r="D67" s="43">
        <v>156.1</v>
      </c>
      <c r="E67" s="41" t="s">
        <v>117</v>
      </c>
      <c r="F67" s="41">
        <v>155</v>
      </c>
      <c r="G67" s="41">
        <v>110.1</v>
      </c>
      <c r="H67" s="41">
        <v>13</v>
      </c>
      <c r="I67" s="41">
        <v>1.532</v>
      </c>
      <c r="J67" s="23" t="s">
        <v>189</v>
      </c>
      <c r="K67" s="23" t="s">
        <v>227</v>
      </c>
      <c r="L67" s="23" t="s">
        <v>120</v>
      </c>
    </row>
    <row r="68" spans="1:12">
      <c r="A68" s="89"/>
      <c r="B68" s="23" t="s">
        <v>57</v>
      </c>
      <c r="C68" s="23" t="s">
        <v>74</v>
      </c>
      <c r="D68" s="43">
        <v>242.2286</v>
      </c>
      <c r="E68" s="41" t="s">
        <v>122</v>
      </c>
      <c r="F68" s="41">
        <v>243.1</v>
      </c>
      <c r="G68" s="41">
        <v>127.1</v>
      </c>
      <c r="H68" s="41">
        <v>-12</v>
      </c>
      <c r="I68" s="41">
        <v>5.3949999999999996</v>
      </c>
      <c r="J68" s="23" t="s">
        <v>189</v>
      </c>
      <c r="K68" s="23" t="s">
        <v>228</v>
      </c>
      <c r="L68" s="23" t="s">
        <v>120</v>
      </c>
    </row>
    <row r="69" spans="1:12">
      <c r="A69" s="89"/>
      <c r="B69" s="23" t="s">
        <v>58</v>
      </c>
      <c r="C69" s="23" t="s">
        <v>74</v>
      </c>
      <c r="D69" s="43" t="s">
        <v>342</v>
      </c>
      <c r="E69" s="41" t="s">
        <v>122</v>
      </c>
      <c r="F69" s="41">
        <v>127.1</v>
      </c>
      <c r="G69" s="41">
        <v>54.5</v>
      </c>
      <c r="H69" s="41">
        <v>-29</v>
      </c>
      <c r="I69" s="41">
        <v>5.3630000000000004</v>
      </c>
      <c r="J69" s="23" t="s">
        <v>189</v>
      </c>
      <c r="K69" s="23" t="s">
        <v>229</v>
      </c>
      <c r="L69" s="23" t="s">
        <v>129</v>
      </c>
    </row>
    <row r="70" spans="1:12">
      <c r="A70" s="89"/>
      <c r="B70" s="23" t="s">
        <v>64</v>
      </c>
      <c r="C70" s="23" t="s">
        <v>74</v>
      </c>
      <c r="D70" s="43">
        <v>152.11000000000001</v>
      </c>
      <c r="E70" s="41" t="s">
        <v>117</v>
      </c>
      <c r="F70" s="41">
        <v>151</v>
      </c>
      <c r="G70" s="41">
        <v>108</v>
      </c>
      <c r="H70" s="41">
        <v>20</v>
      </c>
      <c r="I70" s="41">
        <v>3.6619999999999999</v>
      </c>
      <c r="J70" s="23" t="s">
        <v>189</v>
      </c>
      <c r="K70" s="23" t="s">
        <v>230</v>
      </c>
      <c r="L70" s="23" t="s">
        <v>129</v>
      </c>
    </row>
    <row r="71" spans="1:12">
      <c r="A71" s="89"/>
      <c r="B71" s="23" t="s">
        <v>231</v>
      </c>
      <c r="C71" s="23" t="s">
        <v>73</v>
      </c>
      <c r="D71" s="43" t="s">
        <v>339</v>
      </c>
      <c r="E71" s="41" t="s">
        <v>122</v>
      </c>
      <c r="F71" s="41">
        <v>138.05000000000001</v>
      </c>
      <c r="G71" s="41">
        <v>77.099999999999994</v>
      </c>
      <c r="H71" s="41">
        <v>-23</v>
      </c>
      <c r="I71" s="41">
        <v>6.6980000000000004</v>
      </c>
      <c r="J71" s="23" t="s">
        <v>189</v>
      </c>
      <c r="K71" s="23" t="s">
        <v>232</v>
      </c>
      <c r="L71" s="23" t="s">
        <v>120</v>
      </c>
    </row>
    <row r="72" spans="1:12">
      <c r="A72" s="89"/>
      <c r="B72" s="23" t="s">
        <v>67</v>
      </c>
      <c r="C72" s="23" t="s">
        <v>73</v>
      </c>
      <c r="D72" s="43">
        <v>250.27216000000001</v>
      </c>
      <c r="E72" s="41" t="s">
        <v>122</v>
      </c>
      <c r="F72" s="41">
        <v>251.1</v>
      </c>
      <c r="G72" s="41">
        <v>84.1</v>
      </c>
      <c r="H72" s="41">
        <v>-26</v>
      </c>
      <c r="I72" s="41">
        <v>2.2450000000000001</v>
      </c>
      <c r="J72" s="23" t="s">
        <v>189</v>
      </c>
      <c r="K72" s="23" t="s">
        <v>233</v>
      </c>
      <c r="L72" s="23" t="s">
        <v>234</v>
      </c>
    </row>
    <row r="73" spans="1:12">
      <c r="A73" s="89"/>
      <c r="B73" s="23" t="s">
        <v>235</v>
      </c>
      <c r="C73" s="23" t="s">
        <v>73</v>
      </c>
      <c r="D73" s="43">
        <v>192.124</v>
      </c>
      <c r="E73" s="41" t="s">
        <v>117</v>
      </c>
      <c r="F73" s="41">
        <v>191.2</v>
      </c>
      <c r="G73" s="41">
        <v>111.1</v>
      </c>
      <c r="H73" s="41">
        <v>13</v>
      </c>
      <c r="I73" s="41">
        <v>1.8260000000000001</v>
      </c>
      <c r="J73" s="23" t="s">
        <v>189</v>
      </c>
      <c r="K73" s="23" t="s">
        <v>236</v>
      </c>
      <c r="L73" s="23" t="s">
        <v>129</v>
      </c>
    </row>
    <row r="74" spans="1:12">
      <c r="A74" s="89"/>
      <c r="B74" s="23" t="s">
        <v>237</v>
      </c>
      <c r="C74" s="23" t="s">
        <v>73</v>
      </c>
      <c r="D74" s="43">
        <v>192.12350000000001</v>
      </c>
      <c r="E74" s="41" t="s">
        <v>117</v>
      </c>
      <c r="F74" s="41">
        <v>191.2</v>
      </c>
      <c r="G74" s="41">
        <v>111.1</v>
      </c>
      <c r="H74" s="41">
        <v>15</v>
      </c>
      <c r="I74" s="41">
        <v>1.8140000000000001</v>
      </c>
      <c r="J74" s="23" t="s">
        <v>189</v>
      </c>
      <c r="K74" s="23" t="s">
        <v>238</v>
      </c>
      <c r="L74" s="23" t="s">
        <v>239</v>
      </c>
    </row>
    <row r="75" spans="1:12">
      <c r="A75" s="89"/>
      <c r="B75" s="23" t="s">
        <v>240</v>
      </c>
      <c r="C75" s="23" t="s">
        <v>73</v>
      </c>
      <c r="D75" s="43">
        <v>134.0874</v>
      </c>
      <c r="E75" s="41" t="s">
        <v>117</v>
      </c>
      <c r="F75" s="41">
        <v>133.1</v>
      </c>
      <c r="G75" s="41">
        <v>114.95</v>
      </c>
      <c r="H75" s="41">
        <v>17</v>
      </c>
      <c r="I75" s="41">
        <v>1.81</v>
      </c>
      <c r="J75" s="23" t="s">
        <v>189</v>
      </c>
      <c r="K75" s="23" t="s">
        <v>241</v>
      </c>
      <c r="L75" s="23" t="s">
        <v>129</v>
      </c>
    </row>
    <row r="76" spans="1:12">
      <c r="A76" s="89"/>
      <c r="B76" s="23" t="s">
        <v>70</v>
      </c>
      <c r="C76" s="23" t="s">
        <v>73</v>
      </c>
      <c r="D76" s="43">
        <v>398.44</v>
      </c>
      <c r="E76" s="41" t="s">
        <v>122</v>
      </c>
      <c r="F76" s="41">
        <v>399.1</v>
      </c>
      <c r="G76" s="41">
        <v>250.05</v>
      </c>
      <c r="H76" s="41">
        <v>-16</v>
      </c>
      <c r="I76" s="41">
        <v>6.875</v>
      </c>
      <c r="J76" s="23" t="s">
        <v>189</v>
      </c>
      <c r="K76" s="23" t="s">
        <v>242</v>
      </c>
      <c r="L76" s="23" t="s">
        <v>124</v>
      </c>
    </row>
    <row r="77" spans="1:12">
      <c r="A77" s="89"/>
      <c r="B77" s="23" t="s">
        <v>243</v>
      </c>
      <c r="C77" s="23" t="s">
        <v>73</v>
      </c>
      <c r="D77" s="43">
        <v>138.124</v>
      </c>
      <c r="E77" s="41" t="s">
        <v>122</v>
      </c>
      <c r="F77" s="41">
        <v>139.05000000000001</v>
      </c>
      <c r="G77" s="41">
        <v>121.05</v>
      </c>
      <c r="H77" s="41">
        <v>-18</v>
      </c>
      <c r="I77" s="41">
        <v>5.8840000000000003</v>
      </c>
      <c r="J77" s="23" t="s">
        <v>189</v>
      </c>
      <c r="K77" s="23" t="s">
        <v>244</v>
      </c>
      <c r="L77" s="23" t="s">
        <v>124</v>
      </c>
    </row>
    <row r="78" spans="1:12">
      <c r="A78" s="89"/>
      <c r="B78" s="23" t="s">
        <v>245</v>
      </c>
      <c r="C78" s="23" t="s">
        <v>73</v>
      </c>
      <c r="D78" s="43">
        <v>164.04730000000001</v>
      </c>
      <c r="E78" s="41" t="s">
        <v>117</v>
      </c>
      <c r="F78" s="41">
        <v>163.05000000000001</v>
      </c>
      <c r="G78" s="41">
        <v>119.1</v>
      </c>
      <c r="H78" s="41">
        <v>16</v>
      </c>
      <c r="I78" s="41">
        <v>8.1790000000000003</v>
      </c>
      <c r="J78" s="23" t="s">
        <v>189</v>
      </c>
      <c r="K78" s="23" t="s">
        <v>246</v>
      </c>
      <c r="L78" s="23" t="s">
        <v>129</v>
      </c>
    </row>
    <row r="79" spans="1:12">
      <c r="A79" s="90"/>
      <c r="B79" s="18" t="s">
        <v>189</v>
      </c>
      <c r="C79" s="18" t="s">
        <v>131</v>
      </c>
      <c r="D79" s="45">
        <v>232.3</v>
      </c>
      <c r="E79" s="19" t="s">
        <v>117</v>
      </c>
      <c r="F79" s="19">
        <v>231.2</v>
      </c>
      <c r="G79" s="19">
        <v>80</v>
      </c>
      <c r="H79" s="19">
        <v>38</v>
      </c>
      <c r="I79" s="19">
        <v>3.4129999999999998</v>
      </c>
      <c r="J79" s="18" t="s">
        <v>131</v>
      </c>
      <c r="K79" s="18" t="s">
        <v>247</v>
      </c>
      <c r="L79" s="18" t="s">
        <v>120</v>
      </c>
    </row>
    <row r="82" spans="12:12">
      <c r="L82" s="23"/>
    </row>
    <row r="83" spans="12:12">
      <c r="L83" s="23"/>
    </row>
    <row r="84" spans="12:12">
      <c r="L84" s="23"/>
    </row>
    <row r="85" spans="12:12">
      <c r="L85" s="23"/>
    </row>
    <row r="86" spans="12:12">
      <c r="L86" s="23"/>
    </row>
    <row r="87" spans="12:12">
      <c r="L87" s="23"/>
    </row>
  </sheetData>
  <mergeCells count="4">
    <mergeCell ref="A4:A8"/>
    <mergeCell ref="A10:A12"/>
    <mergeCell ref="A14:A34"/>
    <mergeCell ref="A36:A79"/>
  </mergeCells>
  <phoneticPr fontId="1"/>
  <pageMargins left="0.7" right="0.7" top="0.75" bottom="0.75" header="0.3" footer="0.3"/>
  <pageSetup paperSize="9" scale="34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E44"/>
  <sheetViews>
    <sheetView workbookViewId="0">
      <selection activeCell="E4" sqref="E4"/>
    </sheetView>
  </sheetViews>
  <sheetFormatPr defaultColWidth="9.125" defaultRowHeight="15"/>
  <cols>
    <col min="1" max="1" width="23" style="13" customWidth="1"/>
    <col min="2" max="2" width="18" style="71" bestFit="1" customWidth="1"/>
    <col min="3" max="5" width="9.125" style="23"/>
    <col min="6" max="16384" width="9.125" style="13"/>
  </cols>
  <sheetData>
    <row r="1" spans="1:5">
      <c r="A1" s="56" t="s">
        <v>573</v>
      </c>
    </row>
    <row r="3" spans="1:5">
      <c r="C3" s="95" t="s">
        <v>558</v>
      </c>
      <c r="D3" s="95"/>
      <c r="E3" s="95"/>
    </row>
    <row r="4" spans="1:5">
      <c r="A4" s="72"/>
      <c r="B4" s="73"/>
      <c r="C4" s="74" t="s">
        <v>550</v>
      </c>
      <c r="D4" s="74" t="s">
        <v>570</v>
      </c>
      <c r="E4" s="74" t="s">
        <v>580</v>
      </c>
    </row>
    <row r="5" spans="1:5">
      <c r="A5" s="91" t="s">
        <v>551</v>
      </c>
      <c r="B5" s="73" t="s">
        <v>554</v>
      </c>
      <c r="C5" s="75">
        <v>1.023571428571429</v>
      </c>
      <c r="D5" s="75">
        <v>1.1683333333333326</v>
      </c>
      <c r="E5" s="75">
        <v>1.1742857142857139</v>
      </c>
    </row>
    <row r="6" spans="1:5">
      <c r="A6" s="91"/>
      <c r="B6" s="73" t="s">
        <v>555</v>
      </c>
      <c r="C6" s="75">
        <v>0.47202937905799519</v>
      </c>
      <c r="D6" s="75">
        <v>0.55975937290549527</v>
      </c>
      <c r="E6" s="75">
        <v>0.52724931174416356</v>
      </c>
    </row>
    <row r="7" spans="1:5">
      <c r="A7" s="91"/>
      <c r="B7" s="73" t="s">
        <v>541</v>
      </c>
      <c r="C7" s="75">
        <v>1</v>
      </c>
      <c r="D7" s="75">
        <v>1</v>
      </c>
      <c r="E7" s="75">
        <v>1</v>
      </c>
    </row>
    <row r="8" spans="1:5">
      <c r="A8" s="91"/>
      <c r="B8" s="73" t="s">
        <v>556</v>
      </c>
      <c r="C8" s="75" t="s">
        <v>549</v>
      </c>
      <c r="D8" s="75">
        <v>4.6400000000000003E-5</v>
      </c>
      <c r="E8" s="75">
        <v>5.1399999999999997E-8</v>
      </c>
    </row>
    <row r="9" spans="1:5">
      <c r="A9" s="91" t="s">
        <v>553</v>
      </c>
      <c r="B9" s="73" t="s">
        <v>554</v>
      </c>
      <c r="C9" s="75">
        <v>129.94285714285718</v>
      </c>
      <c r="D9" s="75">
        <v>168.52500000000001</v>
      </c>
      <c r="E9" s="75">
        <v>153.29999999999998</v>
      </c>
    </row>
    <row r="10" spans="1:5">
      <c r="A10" s="91"/>
      <c r="B10" s="73" t="s">
        <v>555</v>
      </c>
      <c r="C10" s="75">
        <v>91.350841958520718</v>
      </c>
      <c r="D10" s="75">
        <v>103.64096378845576</v>
      </c>
      <c r="E10" s="75">
        <v>97.078486025378439</v>
      </c>
    </row>
    <row r="11" spans="1:5">
      <c r="A11" s="91"/>
      <c r="B11" s="73" t="s">
        <v>541</v>
      </c>
      <c r="C11" s="75">
        <v>105</v>
      </c>
      <c r="D11" s="75">
        <v>150</v>
      </c>
      <c r="E11" s="75">
        <v>124.28571428571429</v>
      </c>
    </row>
    <row r="12" spans="1:5">
      <c r="A12" s="91"/>
      <c r="B12" s="73" t="s">
        <v>556</v>
      </c>
      <c r="C12" s="75" t="s">
        <v>286</v>
      </c>
      <c r="D12" s="75">
        <v>2.0999999999999999E-13</v>
      </c>
      <c r="E12" s="75">
        <v>1.14E-9</v>
      </c>
    </row>
    <row r="13" spans="1:5">
      <c r="A13" s="96" t="s">
        <v>571</v>
      </c>
      <c r="B13" s="76" t="s">
        <v>554</v>
      </c>
      <c r="C13" s="77">
        <v>3.7647266430882649</v>
      </c>
      <c r="D13" s="77">
        <v>3.8773504273504269</v>
      </c>
      <c r="E13" s="77">
        <v>3.9057428429782877</v>
      </c>
    </row>
    <row r="14" spans="1:5">
      <c r="A14" s="96"/>
      <c r="B14" s="76" t="s">
        <v>555</v>
      </c>
      <c r="C14" s="77">
        <v>1.0040966821121908</v>
      </c>
      <c r="D14" s="77">
        <v>1.0396944365494516</v>
      </c>
      <c r="E14" s="77">
        <v>0.95087832854673759</v>
      </c>
    </row>
    <row r="15" spans="1:5">
      <c r="A15" s="96"/>
      <c r="B15" s="76" t="s">
        <v>541</v>
      </c>
      <c r="C15" s="77">
        <v>4</v>
      </c>
      <c r="D15" s="77">
        <v>4</v>
      </c>
      <c r="E15" s="77">
        <v>4</v>
      </c>
    </row>
    <row r="16" spans="1:5">
      <c r="A16" s="96"/>
      <c r="B16" s="76" t="s">
        <v>556</v>
      </c>
      <c r="C16" s="77" t="s">
        <v>549</v>
      </c>
      <c r="D16" s="77">
        <v>9.4399999999999998E-2</v>
      </c>
      <c r="E16" s="77">
        <v>1.924E-2</v>
      </c>
    </row>
    <row r="17" spans="1:5">
      <c r="A17" s="91" t="s">
        <v>542</v>
      </c>
      <c r="B17" s="73" t="s">
        <v>554</v>
      </c>
      <c r="C17" s="75">
        <v>63</v>
      </c>
      <c r="D17" s="75" t="s">
        <v>548</v>
      </c>
      <c r="E17" s="75">
        <v>66.2</v>
      </c>
    </row>
    <row r="18" spans="1:5">
      <c r="A18" s="91"/>
      <c r="B18" s="73" t="s">
        <v>555</v>
      </c>
      <c r="C18" s="75">
        <v>22.022715545545239</v>
      </c>
      <c r="D18" s="75" t="s">
        <v>548</v>
      </c>
      <c r="E18" s="75">
        <v>21.876014262200506</v>
      </c>
    </row>
    <row r="19" spans="1:5">
      <c r="A19" s="91"/>
      <c r="B19" s="73" t="s">
        <v>541</v>
      </c>
      <c r="C19" s="75">
        <v>70</v>
      </c>
      <c r="D19" s="75" t="s">
        <v>548</v>
      </c>
      <c r="E19" s="75">
        <v>70</v>
      </c>
    </row>
    <row r="20" spans="1:5">
      <c r="A20" s="91"/>
      <c r="B20" s="73" t="s">
        <v>556</v>
      </c>
      <c r="C20" s="75" t="s">
        <v>549</v>
      </c>
      <c r="D20" s="75" t="s">
        <v>549</v>
      </c>
      <c r="E20" s="75">
        <v>4.2000000000000003E-2</v>
      </c>
    </row>
    <row r="21" spans="1:5">
      <c r="A21" s="91" t="s">
        <v>543</v>
      </c>
      <c r="B21" s="73" t="s">
        <v>554</v>
      </c>
      <c r="C21" s="75">
        <v>1.0404365079365081</v>
      </c>
      <c r="D21" s="75" t="s">
        <v>548</v>
      </c>
      <c r="E21" s="75">
        <v>1.0922460317460316</v>
      </c>
    </row>
    <row r="22" spans="1:5">
      <c r="A22" s="91"/>
      <c r="B22" s="73" t="s">
        <v>555</v>
      </c>
      <c r="C22" s="75">
        <v>0.29124836379013441</v>
      </c>
      <c r="D22" s="75" t="s">
        <v>548</v>
      </c>
      <c r="E22" s="75">
        <v>0.32260724475178687</v>
      </c>
    </row>
    <row r="23" spans="1:5">
      <c r="A23" s="91"/>
      <c r="B23" s="73" t="s">
        <v>541</v>
      </c>
      <c r="C23" s="75">
        <v>1</v>
      </c>
      <c r="D23" s="75" t="s">
        <v>548</v>
      </c>
      <c r="E23" s="75">
        <v>1</v>
      </c>
    </row>
    <row r="24" spans="1:5">
      <c r="A24" s="91"/>
      <c r="B24" s="73" t="s">
        <v>556</v>
      </c>
      <c r="C24" s="75" t="s">
        <v>549</v>
      </c>
      <c r="D24" s="75" t="s">
        <v>549</v>
      </c>
      <c r="E24" s="75">
        <v>7.6800000000000002E-3</v>
      </c>
    </row>
    <row r="25" spans="1:5">
      <c r="A25" s="91" t="s">
        <v>545</v>
      </c>
      <c r="B25" s="73" t="s">
        <v>554</v>
      </c>
      <c r="C25" s="75">
        <v>-11.54</v>
      </c>
      <c r="D25" s="75" t="s">
        <v>548</v>
      </c>
      <c r="E25" s="75">
        <v>-10.52</v>
      </c>
    </row>
    <row r="26" spans="1:5">
      <c r="A26" s="91"/>
      <c r="B26" s="73" t="s">
        <v>555</v>
      </c>
      <c r="C26" s="75">
        <v>50.504934412391826</v>
      </c>
      <c r="D26" s="75" t="s">
        <v>548</v>
      </c>
      <c r="E26" s="75">
        <v>37.340187466053244</v>
      </c>
    </row>
    <row r="27" spans="1:5">
      <c r="A27" s="91"/>
      <c r="B27" s="73" t="s">
        <v>541</v>
      </c>
      <c r="C27" s="75">
        <v>0</v>
      </c>
      <c r="D27" s="75" t="s">
        <v>548</v>
      </c>
      <c r="E27" s="75">
        <v>0</v>
      </c>
    </row>
    <row r="28" spans="1:5">
      <c r="A28" s="91"/>
      <c r="B28" s="73" t="s">
        <v>556</v>
      </c>
      <c r="C28" s="75" t="s">
        <v>549</v>
      </c>
      <c r="D28" s="75" t="s">
        <v>549</v>
      </c>
      <c r="E28" s="75">
        <v>0.47</v>
      </c>
    </row>
    <row r="29" spans="1:5">
      <c r="A29" s="91" t="s">
        <v>546</v>
      </c>
      <c r="B29" s="73" t="s">
        <v>554</v>
      </c>
      <c r="C29" s="75">
        <v>-0.25818186436151136</v>
      </c>
      <c r="D29" s="75" t="s">
        <v>548</v>
      </c>
      <c r="E29" s="75">
        <v>-0.15787279284470293</v>
      </c>
    </row>
    <row r="30" spans="1:5">
      <c r="A30" s="91"/>
      <c r="B30" s="73" t="s">
        <v>555</v>
      </c>
      <c r="C30" s="75">
        <v>1.4416725420343757</v>
      </c>
      <c r="D30" s="75" t="s">
        <v>548</v>
      </c>
      <c r="E30" s="75">
        <v>0.8031554416188823</v>
      </c>
    </row>
    <row r="31" spans="1:5">
      <c r="A31" s="91"/>
      <c r="B31" s="73" t="s">
        <v>541</v>
      </c>
      <c r="C31" s="75">
        <v>0</v>
      </c>
      <c r="D31" s="75" t="s">
        <v>548</v>
      </c>
      <c r="E31" s="75">
        <v>0</v>
      </c>
    </row>
    <row r="32" spans="1:5">
      <c r="A32" s="91"/>
      <c r="B32" s="73" t="s">
        <v>556</v>
      </c>
      <c r="C32" s="75" t="s">
        <v>549</v>
      </c>
      <c r="D32" s="75" t="s">
        <v>549</v>
      </c>
      <c r="E32" s="75">
        <v>0.53300000000000003</v>
      </c>
    </row>
    <row r="33" spans="1:5">
      <c r="A33" s="91" t="s">
        <v>544</v>
      </c>
      <c r="B33" s="73" t="s">
        <v>554</v>
      </c>
      <c r="C33" s="75">
        <v>38.204999999999998</v>
      </c>
      <c r="D33" s="75" t="s">
        <v>548</v>
      </c>
      <c r="E33" s="75">
        <v>38.734999999999999</v>
      </c>
    </row>
    <row r="34" spans="1:5">
      <c r="A34" s="91"/>
      <c r="B34" s="73" t="s">
        <v>555</v>
      </c>
      <c r="C34" s="75">
        <v>6.3492499557034296</v>
      </c>
      <c r="D34" s="75" t="s">
        <v>548</v>
      </c>
      <c r="E34" s="75">
        <v>6.4517265131125949</v>
      </c>
    </row>
    <row r="35" spans="1:5">
      <c r="A35" s="91"/>
      <c r="B35" s="73" t="s">
        <v>541</v>
      </c>
      <c r="C35" s="75">
        <v>38.5</v>
      </c>
      <c r="D35" s="75" t="s">
        <v>548</v>
      </c>
      <c r="E35" s="75">
        <v>39</v>
      </c>
    </row>
    <row r="36" spans="1:5">
      <c r="A36" s="91"/>
      <c r="B36" s="73" t="s">
        <v>556</v>
      </c>
      <c r="C36" s="75" t="s">
        <v>549</v>
      </c>
      <c r="D36" s="75" t="s">
        <v>549</v>
      </c>
      <c r="E36" s="75">
        <v>1.89E-2</v>
      </c>
    </row>
    <row r="37" spans="1:5">
      <c r="A37" s="91" t="s">
        <v>547</v>
      </c>
      <c r="B37" s="73" t="s">
        <v>554</v>
      </c>
      <c r="C37" s="75">
        <v>52.46</v>
      </c>
      <c r="D37" s="75" t="s">
        <v>548</v>
      </c>
      <c r="E37" s="75">
        <v>52.68</v>
      </c>
    </row>
    <row r="38" spans="1:5">
      <c r="A38" s="91"/>
      <c r="B38" s="73" t="s">
        <v>555</v>
      </c>
      <c r="C38" s="75">
        <v>6.2127610609132553</v>
      </c>
      <c r="D38" s="75" t="s">
        <v>548</v>
      </c>
      <c r="E38" s="75">
        <v>6.2926623936136918</v>
      </c>
    </row>
    <row r="39" spans="1:5">
      <c r="A39" s="91"/>
      <c r="B39" s="73" t="s">
        <v>541</v>
      </c>
      <c r="C39" s="75">
        <v>54</v>
      </c>
      <c r="D39" s="75" t="s">
        <v>548</v>
      </c>
      <c r="E39" s="75">
        <v>54</v>
      </c>
    </row>
    <row r="40" spans="1:5">
      <c r="A40" s="91"/>
      <c r="B40" s="73" t="s">
        <v>556</v>
      </c>
      <c r="C40" s="75" t="s">
        <v>549</v>
      </c>
      <c r="D40" s="75" t="s">
        <v>549</v>
      </c>
      <c r="E40" s="75">
        <v>0.27400000000000002</v>
      </c>
    </row>
    <row r="41" spans="1:5">
      <c r="A41" s="78"/>
      <c r="B41" s="79"/>
      <c r="C41" s="80"/>
      <c r="D41" s="80"/>
      <c r="E41" s="80"/>
    </row>
    <row r="42" spans="1:5">
      <c r="A42" s="13" t="s">
        <v>559</v>
      </c>
    </row>
    <row r="43" spans="1:5">
      <c r="A43" s="13" t="s">
        <v>552</v>
      </c>
    </row>
    <row r="44" spans="1:5">
      <c r="A44" s="20" t="s">
        <v>557</v>
      </c>
    </row>
  </sheetData>
  <mergeCells count="10">
    <mergeCell ref="A29:A32"/>
    <mergeCell ref="A33:A36"/>
    <mergeCell ref="A37:A40"/>
    <mergeCell ref="C3:E3"/>
    <mergeCell ref="A5:A8"/>
    <mergeCell ref="A9:A12"/>
    <mergeCell ref="A13:A16"/>
    <mergeCell ref="A17:A20"/>
    <mergeCell ref="A21:A24"/>
    <mergeCell ref="A25:A28"/>
  </mergeCells>
  <phoneticPr fontId="1"/>
  <pageMargins left="0.7" right="0.7" top="0.75" bottom="0.75" header="0.3" footer="0.3"/>
  <pageSetup paperSize="9" orientation="portrait" horizontalDpi="180" verticalDpi="18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zoomScaleNormal="100" zoomScaleSheetLayoutView="100" workbookViewId="0">
      <selection activeCell="A2" sqref="A2"/>
    </sheetView>
  </sheetViews>
  <sheetFormatPr defaultColWidth="8.75" defaultRowHeight="15"/>
  <cols>
    <col min="1" max="1" width="21.625" style="47" customWidth="1"/>
    <col min="2" max="2" width="21.25" style="47" customWidth="1"/>
    <col min="3" max="3" width="22.75" style="47" customWidth="1"/>
    <col min="4" max="4" width="10.375" style="48" customWidth="1"/>
    <col min="5" max="7" width="10.375" style="47" customWidth="1"/>
    <col min="8" max="16384" width="8.75" style="47"/>
  </cols>
  <sheetData>
    <row r="1" spans="1:7">
      <c r="A1" s="46" t="s">
        <v>569</v>
      </c>
      <c r="B1" s="46"/>
    </row>
    <row r="2" spans="1:7">
      <c r="D2" s="97" t="s">
        <v>509</v>
      </c>
      <c r="E2" s="97"/>
      <c r="F2" s="98" t="s">
        <v>510</v>
      </c>
      <c r="G2" s="98"/>
    </row>
    <row r="3" spans="1:7" s="55" customFormat="1" ht="71.45" customHeight="1">
      <c r="A3" s="53" t="s">
        <v>511</v>
      </c>
      <c r="B3" s="53" t="s">
        <v>512</v>
      </c>
      <c r="C3" s="53" t="s">
        <v>513</v>
      </c>
      <c r="D3" s="54" t="s">
        <v>514</v>
      </c>
      <c r="E3" s="53" t="s">
        <v>515</v>
      </c>
      <c r="F3" s="53" t="s">
        <v>516</v>
      </c>
      <c r="G3" s="53" t="s">
        <v>515</v>
      </c>
    </row>
    <row r="4" spans="1:7">
      <c r="A4" s="49" t="s">
        <v>517</v>
      </c>
      <c r="B4" s="49" t="s">
        <v>431</v>
      </c>
      <c r="C4" s="49" t="s">
        <v>423</v>
      </c>
      <c r="D4" s="50">
        <v>5.6899041128988197E-6</v>
      </c>
      <c r="E4" s="51">
        <v>1.0793349631021001</v>
      </c>
      <c r="F4" s="51">
        <v>2.50288543363064E-8</v>
      </c>
      <c r="G4" s="51">
        <v>1.7448703279359501</v>
      </c>
    </row>
    <row r="5" spans="1:7">
      <c r="A5" s="49" t="s">
        <v>347</v>
      </c>
      <c r="B5" s="49" t="s">
        <v>434</v>
      </c>
      <c r="C5" s="49" t="s">
        <v>518</v>
      </c>
      <c r="D5" s="50">
        <v>3.2803074314650699E-3</v>
      </c>
      <c r="E5" s="51">
        <v>0.47368273450216403</v>
      </c>
      <c r="F5" s="51">
        <v>4.4022064958151003E-2</v>
      </c>
      <c r="G5" s="51">
        <v>0.442261666396015</v>
      </c>
    </row>
    <row r="6" spans="1:7">
      <c r="A6" s="49" t="s">
        <v>345</v>
      </c>
      <c r="B6" s="49" t="s">
        <v>432</v>
      </c>
      <c r="C6" s="49" t="s">
        <v>424</v>
      </c>
      <c r="D6" s="50">
        <v>9.0254717597645201E-4</v>
      </c>
      <c r="E6" s="51">
        <v>0.53013874357809398</v>
      </c>
      <c r="F6" s="51">
        <v>3.7259398014627201E-3</v>
      </c>
      <c r="G6" s="51">
        <v>0.66354106626610798</v>
      </c>
    </row>
    <row r="7" spans="1:7">
      <c r="A7" s="49" t="s">
        <v>346</v>
      </c>
      <c r="B7" s="49" t="s">
        <v>433</v>
      </c>
      <c r="C7" s="49"/>
      <c r="D7" s="50">
        <v>5.2301557762871997E-4</v>
      </c>
      <c r="E7" s="51">
        <v>0.53587900146281597</v>
      </c>
      <c r="F7" s="51">
        <v>4.9251793107288099E-3</v>
      </c>
      <c r="G7" s="51">
        <v>0.53793049369012402</v>
      </c>
    </row>
    <row r="8" spans="1:7">
      <c r="A8" s="49" t="s">
        <v>350</v>
      </c>
      <c r="B8" s="49" t="s">
        <v>437</v>
      </c>
      <c r="C8" s="49"/>
      <c r="D8" s="50">
        <v>0.237622795818031</v>
      </c>
      <c r="E8" s="51">
        <v>0.25454794980134599</v>
      </c>
      <c r="F8" s="51">
        <v>3.18295010315666E-2</v>
      </c>
      <c r="G8" s="51">
        <v>0.44412651589934998</v>
      </c>
    </row>
    <row r="9" spans="1:7">
      <c r="A9" s="49" t="s">
        <v>352</v>
      </c>
      <c r="B9" s="49" t="s">
        <v>439</v>
      </c>
      <c r="C9" s="49" t="s">
        <v>427</v>
      </c>
      <c r="D9" s="50">
        <v>0.99576468025644904</v>
      </c>
      <c r="E9" s="51">
        <v>-7.0872790997605797E-4</v>
      </c>
      <c r="F9" s="51">
        <v>0.99740209400674096</v>
      </c>
      <c r="G9" s="51">
        <v>-5.32009744101909E-2</v>
      </c>
    </row>
    <row r="10" spans="1:7">
      <c r="A10" s="49" t="s">
        <v>351</v>
      </c>
      <c r="B10" s="49" t="s">
        <v>438</v>
      </c>
      <c r="C10" s="49" t="s">
        <v>426</v>
      </c>
      <c r="D10" s="50">
        <v>4.2939580254318004E-3</v>
      </c>
      <c r="E10" s="51">
        <v>0.45089905553012599</v>
      </c>
      <c r="F10" s="51">
        <v>1.73889879352434E-3</v>
      </c>
      <c r="G10" s="51">
        <v>0.890131981479928</v>
      </c>
    </row>
    <row r="11" spans="1:7">
      <c r="A11" s="49" t="s">
        <v>357</v>
      </c>
      <c r="B11" s="49" t="s">
        <v>445</v>
      </c>
      <c r="C11" s="49"/>
      <c r="D11" s="50">
        <v>0.16922388900348501</v>
      </c>
      <c r="E11" s="51">
        <v>0.29295584489700599</v>
      </c>
      <c r="F11" s="51">
        <v>0.78440512645943095</v>
      </c>
      <c r="G11" s="51">
        <v>0.249861060314786</v>
      </c>
    </row>
    <row r="12" spans="1:7">
      <c r="A12" s="49" t="s">
        <v>354</v>
      </c>
      <c r="B12" s="49" t="s">
        <v>442</v>
      </c>
      <c r="C12" s="49"/>
      <c r="D12" s="50">
        <v>1.05588665959337E-3</v>
      </c>
      <c r="E12" s="51">
        <v>0.65770376052812096</v>
      </c>
      <c r="F12" s="51">
        <v>9.1067471672152996E-5</v>
      </c>
      <c r="G12" s="51">
        <v>0.78729852261456601</v>
      </c>
    </row>
    <row r="13" spans="1:7">
      <c r="A13" s="49" t="s">
        <v>348</v>
      </c>
      <c r="B13" s="49" t="s">
        <v>435</v>
      </c>
      <c r="C13" s="49" t="s">
        <v>425</v>
      </c>
      <c r="D13" s="50">
        <v>0.116424373120776</v>
      </c>
      <c r="E13" s="51">
        <v>0.27228568326171998</v>
      </c>
      <c r="F13" s="51">
        <v>1.21291289006742E-2</v>
      </c>
      <c r="G13" s="51">
        <v>0.51040249700894602</v>
      </c>
    </row>
    <row r="14" spans="1:7">
      <c r="A14" s="49" t="s">
        <v>358</v>
      </c>
      <c r="B14" s="49" t="s">
        <v>446</v>
      </c>
      <c r="C14" s="49" t="s">
        <v>429</v>
      </c>
      <c r="D14" s="50">
        <v>0.99753352634528702</v>
      </c>
      <c r="E14" s="51">
        <v>3.1662815030845101E-2</v>
      </c>
      <c r="F14" s="51">
        <v>0.112743596794644</v>
      </c>
      <c r="G14" s="51">
        <v>0.46616301614058497</v>
      </c>
    </row>
    <row r="15" spans="1:7">
      <c r="A15" s="49" t="s">
        <v>369</v>
      </c>
      <c r="B15" s="49" t="s">
        <v>456</v>
      </c>
      <c r="C15" s="49"/>
      <c r="D15" s="50">
        <v>0.99357054704672798</v>
      </c>
      <c r="E15" s="51">
        <v>4.4366054717552499E-2</v>
      </c>
      <c r="F15" s="51">
        <v>0.81394503927936401</v>
      </c>
      <c r="G15" s="51">
        <v>6.6073904849842394E-2</v>
      </c>
    </row>
    <row r="16" spans="1:7">
      <c r="A16" s="49" t="s">
        <v>519</v>
      </c>
      <c r="B16" s="49" t="s">
        <v>441</v>
      </c>
      <c r="C16" s="49"/>
      <c r="D16" s="50">
        <v>1</v>
      </c>
      <c r="E16" s="51">
        <v>-5.5966593952501101E-2</v>
      </c>
      <c r="F16" s="51">
        <v>0.94170950142390797</v>
      </c>
      <c r="G16" s="51">
        <v>-0.18799914302826701</v>
      </c>
    </row>
    <row r="17" spans="1:7">
      <c r="A17" s="49" t="s">
        <v>355</v>
      </c>
      <c r="B17" s="49" t="s">
        <v>443</v>
      </c>
      <c r="C17" s="49"/>
      <c r="D17" s="50">
        <v>2.12049369956606E-2</v>
      </c>
      <c r="E17" s="51">
        <v>0.52167816723378002</v>
      </c>
      <c r="F17" s="51">
        <v>6.5135483815095098E-3</v>
      </c>
      <c r="G17" s="51">
        <v>0.89416872716251306</v>
      </c>
    </row>
    <row r="18" spans="1:7">
      <c r="A18" s="49" t="s">
        <v>367</v>
      </c>
      <c r="B18" s="49" t="s">
        <v>367</v>
      </c>
      <c r="C18" s="49"/>
      <c r="D18" s="50">
        <v>0.99245744883556797</v>
      </c>
      <c r="E18" s="51">
        <v>3.5934393879151899E-2</v>
      </c>
      <c r="F18" s="51">
        <v>1</v>
      </c>
      <c r="G18" s="51">
        <v>-3.0560459975457799E-2</v>
      </c>
    </row>
    <row r="19" spans="1:7">
      <c r="A19" s="49" t="s">
        <v>365</v>
      </c>
      <c r="B19" s="49" t="s">
        <v>453</v>
      </c>
      <c r="C19" s="49"/>
      <c r="D19" s="50">
        <v>0.94363655947316105</v>
      </c>
      <c r="E19" s="51">
        <v>-0.15594861799746301</v>
      </c>
      <c r="F19" s="51">
        <v>0.96665294131657797</v>
      </c>
      <c r="G19" s="51">
        <v>6.7865611016395905E-2</v>
      </c>
    </row>
    <row r="20" spans="1:7">
      <c r="A20" s="49" t="s">
        <v>353</v>
      </c>
      <c r="B20" s="49" t="s">
        <v>440</v>
      </c>
      <c r="C20" s="49" t="s">
        <v>428</v>
      </c>
      <c r="D20" s="50">
        <v>3.5939350654496799E-2</v>
      </c>
      <c r="E20" s="51">
        <v>0.37221326858797199</v>
      </c>
      <c r="F20" s="51">
        <v>0.16760457654732699</v>
      </c>
      <c r="G20" s="51">
        <v>0.378956421536434</v>
      </c>
    </row>
    <row r="21" spans="1:7">
      <c r="A21" s="49" t="s">
        <v>363</v>
      </c>
      <c r="B21" s="49" t="s">
        <v>451</v>
      </c>
      <c r="C21" s="49"/>
      <c r="D21" s="50">
        <v>0.98223882018530495</v>
      </c>
      <c r="E21" s="51">
        <v>8.9979704060996493E-2</v>
      </c>
      <c r="F21" s="51">
        <v>1</v>
      </c>
      <c r="G21" s="51">
        <v>-3.2344616122120001E-2</v>
      </c>
    </row>
    <row r="22" spans="1:7">
      <c r="A22" s="49" t="s">
        <v>356</v>
      </c>
      <c r="B22" s="49" t="s">
        <v>444</v>
      </c>
      <c r="C22" s="49"/>
      <c r="D22" s="50">
        <v>0.99176344245705295</v>
      </c>
      <c r="E22" s="51">
        <v>-3.8575644557545599E-3</v>
      </c>
      <c r="F22" s="51">
        <v>0.95804034122925597</v>
      </c>
      <c r="G22" s="51">
        <v>-9.2100640026164804E-2</v>
      </c>
    </row>
    <row r="23" spans="1:7">
      <c r="A23" s="49" t="s">
        <v>359</v>
      </c>
      <c r="B23" s="49" t="s">
        <v>447</v>
      </c>
      <c r="C23" s="49" t="s">
        <v>430</v>
      </c>
      <c r="D23" s="50">
        <v>1</v>
      </c>
      <c r="E23" s="51">
        <v>-8.0891126652759895E-2</v>
      </c>
      <c r="F23" s="51">
        <v>0.98017402948531995</v>
      </c>
      <c r="G23" s="51">
        <v>-0.140983711387768</v>
      </c>
    </row>
    <row r="24" spans="1:7">
      <c r="A24" s="49" t="s">
        <v>520</v>
      </c>
      <c r="B24" s="49" t="s">
        <v>521</v>
      </c>
      <c r="C24" s="49"/>
      <c r="D24" s="50">
        <v>0.109111685213377</v>
      </c>
      <c r="E24" s="51">
        <v>0.298718589915347</v>
      </c>
      <c r="F24" s="51">
        <v>0.97942913198756598</v>
      </c>
      <c r="G24" s="51">
        <v>9.9987262299385704E-2</v>
      </c>
    </row>
    <row r="25" spans="1:7">
      <c r="A25" s="52" t="s">
        <v>349</v>
      </c>
      <c r="B25" s="49" t="s">
        <v>436</v>
      </c>
      <c r="C25" s="52"/>
      <c r="D25" s="50">
        <v>0.58237072288068104</v>
      </c>
      <c r="E25" s="51">
        <v>0.26722994112448201</v>
      </c>
      <c r="F25" s="51">
        <v>0.74773756025183302</v>
      </c>
      <c r="G25" s="51">
        <v>0.256163523627705</v>
      </c>
    </row>
    <row r="26" spans="1:7">
      <c r="A26" s="52" t="s">
        <v>522</v>
      </c>
      <c r="B26" s="49" t="s">
        <v>523</v>
      </c>
      <c r="C26" s="52"/>
      <c r="D26" s="50">
        <v>1</v>
      </c>
      <c r="E26" s="51">
        <v>2.4737010268956498E-4</v>
      </c>
      <c r="F26" s="51">
        <v>0.96114801220938295</v>
      </c>
      <c r="G26" s="51">
        <v>-0.167199454976279</v>
      </c>
    </row>
    <row r="27" spans="1:7">
      <c r="A27" s="52" t="s">
        <v>379</v>
      </c>
      <c r="B27" s="49" t="s">
        <v>466</v>
      </c>
      <c r="C27" s="52"/>
      <c r="D27" s="50">
        <v>0.78630236527921704</v>
      </c>
      <c r="E27" s="51">
        <v>-0.24911741147306199</v>
      </c>
      <c r="F27" s="51">
        <v>0.65477773009892004</v>
      </c>
      <c r="G27" s="51">
        <v>-0.35690297001216098</v>
      </c>
    </row>
    <row r="28" spans="1:7">
      <c r="A28" s="52" t="s">
        <v>373</v>
      </c>
      <c r="B28" s="49" t="s">
        <v>460</v>
      </c>
      <c r="C28" s="52"/>
      <c r="D28" s="50">
        <v>0.99908114052172103</v>
      </c>
      <c r="E28" s="51">
        <v>6.0875718748230803E-3</v>
      </c>
      <c r="F28" s="51">
        <v>0.99801428966469097</v>
      </c>
      <c r="G28" s="51">
        <v>0.122188310020963</v>
      </c>
    </row>
    <row r="29" spans="1:7">
      <c r="A29" s="52" t="s">
        <v>360</v>
      </c>
      <c r="B29" s="49" t="s">
        <v>448</v>
      </c>
      <c r="C29" s="52"/>
      <c r="D29" s="50">
        <v>0.89654076496744495</v>
      </c>
      <c r="E29" s="51">
        <v>0.130668180704019</v>
      </c>
      <c r="F29" s="51">
        <v>0.82387541825920096</v>
      </c>
      <c r="G29" s="51">
        <v>0.10505262693266899</v>
      </c>
    </row>
    <row r="30" spans="1:7">
      <c r="A30" s="52" t="s">
        <v>383</v>
      </c>
      <c r="B30" s="49"/>
      <c r="C30" s="52"/>
      <c r="D30" s="50">
        <v>0.78492275871341299</v>
      </c>
      <c r="E30" s="51">
        <v>-0.125552998309508</v>
      </c>
      <c r="F30" s="51">
        <v>0.96603445279203504</v>
      </c>
      <c r="G30" s="51">
        <v>-0.106722295771944</v>
      </c>
    </row>
    <row r="31" spans="1:7">
      <c r="A31" s="52" t="s">
        <v>370</v>
      </c>
      <c r="B31" s="49" t="s">
        <v>457</v>
      </c>
      <c r="C31" s="52"/>
      <c r="D31" s="50">
        <v>1</v>
      </c>
      <c r="E31" s="51">
        <v>-1.9716021554393299E-2</v>
      </c>
      <c r="F31" s="51">
        <v>1</v>
      </c>
      <c r="G31" s="51">
        <v>-2.8566114811775001E-2</v>
      </c>
    </row>
    <row r="32" spans="1:7">
      <c r="A32" s="52" t="s">
        <v>362</v>
      </c>
      <c r="B32" s="49" t="s">
        <v>450</v>
      </c>
      <c r="C32" s="52"/>
      <c r="D32" s="50">
        <v>0.31277822656882898</v>
      </c>
      <c r="E32" s="51">
        <v>0.285585071707113</v>
      </c>
      <c r="F32" s="51">
        <v>1</v>
      </c>
      <c r="G32" s="51">
        <v>-1.07672430983515E-2</v>
      </c>
    </row>
    <row r="33" spans="1:7">
      <c r="A33" s="52" t="s">
        <v>361</v>
      </c>
      <c r="B33" s="49" t="s">
        <v>449</v>
      </c>
      <c r="C33" s="52"/>
      <c r="D33" s="50">
        <v>5.2796610509902801E-2</v>
      </c>
      <c r="E33" s="51">
        <v>0.32767945673561899</v>
      </c>
      <c r="F33" s="51">
        <v>4.1865344570880102E-3</v>
      </c>
      <c r="G33" s="51">
        <v>0.647569651732532</v>
      </c>
    </row>
    <row r="34" spans="1:7">
      <c r="A34" s="52" t="s">
        <v>524</v>
      </c>
      <c r="B34" s="49" t="s">
        <v>525</v>
      </c>
      <c r="C34" s="52"/>
      <c r="D34" s="50">
        <v>1</v>
      </c>
      <c r="E34" s="51">
        <v>2.3231547058742601E-3</v>
      </c>
      <c r="F34" s="51">
        <v>0.96102377526110905</v>
      </c>
      <c r="G34" s="51">
        <v>0.20231402266506701</v>
      </c>
    </row>
    <row r="35" spans="1:7">
      <c r="A35" s="52" t="s">
        <v>526</v>
      </c>
      <c r="B35" s="49" t="s">
        <v>527</v>
      </c>
      <c r="C35" s="52"/>
      <c r="D35" s="50">
        <v>0.63084385120651698</v>
      </c>
      <c r="E35" s="51">
        <v>0.35691022318829901</v>
      </c>
      <c r="F35" s="51">
        <v>0.55599169895025802</v>
      </c>
      <c r="G35" s="51">
        <v>0.28810425878745999</v>
      </c>
    </row>
    <row r="36" spans="1:7">
      <c r="A36" s="52" t="s">
        <v>371</v>
      </c>
      <c r="B36" s="49" t="s">
        <v>458</v>
      </c>
      <c r="C36" s="52"/>
      <c r="D36" s="50">
        <v>1</v>
      </c>
      <c r="E36" s="51">
        <v>-0.136467223683196</v>
      </c>
      <c r="F36" s="51">
        <v>0.91355503621138401</v>
      </c>
      <c r="G36" s="51">
        <v>0.170098466713032</v>
      </c>
    </row>
    <row r="37" spans="1:7">
      <c r="A37" s="52" t="s">
        <v>391</v>
      </c>
      <c r="B37" s="49" t="s">
        <v>477</v>
      </c>
      <c r="C37" s="52"/>
      <c r="D37" s="50">
        <v>0.94847939163793704</v>
      </c>
      <c r="E37" s="51">
        <v>0.20252265286937099</v>
      </c>
      <c r="F37" s="51">
        <v>0.42462295411362699</v>
      </c>
      <c r="G37" s="51">
        <v>0.41079456343663101</v>
      </c>
    </row>
    <row r="38" spans="1:7">
      <c r="A38" s="52" t="s">
        <v>368</v>
      </c>
      <c r="B38" s="49" t="s">
        <v>455</v>
      </c>
      <c r="C38" s="52"/>
      <c r="D38" s="50">
        <v>0.99311969218572205</v>
      </c>
      <c r="E38" s="51">
        <v>-7.7476525646908004E-2</v>
      </c>
      <c r="F38" s="51">
        <v>0.85677532849824301</v>
      </c>
      <c r="G38" s="51">
        <v>-0.21961730676343599</v>
      </c>
    </row>
    <row r="39" spans="1:7">
      <c r="A39" s="52" t="s">
        <v>401</v>
      </c>
      <c r="B39" s="49" t="s">
        <v>487</v>
      </c>
      <c r="C39" s="52"/>
      <c r="D39" s="50">
        <v>0.99775297664046503</v>
      </c>
      <c r="E39" s="51">
        <v>-3.4804376449153302E-3</v>
      </c>
      <c r="F39" s="51">
        <v>0.35288573823075597</v>
      </c>
      <c r="G39" s="51">
        <v>0.301248135590308</v>
      </c>
    </row>
    <row r="40" spans="1:7">
      <c r="A40" s="52" t="s">
        <v>386</v>
      </c>
      <c r="B40" s="49" t="s">
        <v>472</v>
      </c>
      <c r="C40" s="52"/>
      <c r="D40" s="50">
        <v>0.98338276389606005</v>
      </c>
      <c r="E40" s="51">
        <v>-4.1670210579756103E-2</v>
      </c>
      <c r="F40" s="51">
        <v>0.96988508769380899</v>
      </c>
      <c r="G40" s="51">
        <v>-1.4389212001920801E-3</v>
      </c>
    </row>
    <row r="41" spans="1:7">
      <c r="A41" s="52" t="s">
        <v>366</v>
      </c>
      <c r="B41" s="49" t="s">
        <v>454</v>
      </c>
      <c r="C41" s="52"/>
      <c r="D41" s="50">
        <v>0.47344133174548497</v>
      </c>
      <c r="E41" s="51">
        <v>0.26734261472432602</v>
      </c>
      <c r="F41" s="51">
        <v>0.92616175668318901</v>
      </c>
      <c r="G41" s="51">
        <v>0.25082146269560401</v>
      </c>
    </row>
    <row r="42" spans="1:7">
      <c r="A42" s="52" t="s">
        <v>393</v>
      </c>
      <c r="B42" s="49" t="s">
        <v>479</v>
      </c>
      <c r="C42" s="52"/>
      <c r="D42" s="50">
        <v>1</v>
      </c>
      <c r="E42" s="51">
        <v>-5.1632595177829303E-2</v>
      </c>
      <c r="F42" s="51">
        <v>0.99596985578012198</v>
      </c>
      <c r="G42" s="51">
        <v>-9.2110373244038406E-3</v>
      </c>
    </row>
    <row r="43" spans="1:7">
      <c r="A43" s="52" t="s">
        <v>372</v>
      </c>
      <c r="B43" s="49" t="s">
        <v>459</v>
      </c>
      <c r="C43" s="52"/>
      <c r="D43" s="50">
        <v>0.74164187558542305</v>
      </c>
      <c r="E43" s="51">
        <v>0.19850007401110201</v>
      </c>
      <c r="F43" s="51">
        <v>0.97229917939783495</v>
      </c>
      <c r="G43" s="51">
        <v>-1.5660129076629201E-2</v>
      </c>
    </row>
    <row r="44" spans="1:7">
      <c r="A44" s="52" t="s">
        <v>417</v>
      </c>
      <c r="B44" s="49" t="s">
        <v>503</v>
      </c>
      <c r="C44" s="52"/>
      <c r="D44" s="50">
        <v>0.89375648739348901</v>
      </c>
      <c r="E44" s="51">
        <v>3.3364638009196201E-2</v>
      </c>
      <c r="F44" s="51">
        <v>0.72045675721425395</v>
      </c>
      <c r="G44" s="51">
        <v>0.17812864692127101</v>
      </c>
    </row>
    <row r="45" spans="1:7">
      <c r="A45" s="52" t="s">
        <v>378</v>
      </c>
      <c r="B45" s="49" t="s">
        <v>465</v>
      </c>
      <c r="C45" s="52"/>
      <c r="D45" s="50">
        <v>0.47712244199939302</v>
      </c>
      <c r="E45" s="51">
        <v>-0.31289800043148303</v>
      </c>
      <c r="F45" s="51">
        <v>0.69076848479290898</v>
      </c>
      <c r="G45" s="51">
        <v>-0.30117966716616901</v>
      </c>
    </row>
    <row r="46" spans="1:7">
      <c r="A46" s="52" t="s">
        <v>364</v>
      </c>
      <c r="B46" s="49" t="s">
        <v>452</v>
      </c>
      <c r="C46" s="52"/>
      <c r="D46" s="50">
        <v>0.960388235861384</v>
      </c>
      <c r="E46" s="51">
        <v>0.13847063052592701</v>
      </c>
      <c r="F46" s="51">
        <v>0.39882777351215798</v>
      </c>
      <c r="G46" s="51">
        <v>0.351439758265229</v>
      </c>
    </row>
    <row r="47" spans="1:7">
      <c r="A47" s="52" t="s">
        <v>397</v>
      </c>
      <c r="B47" s="49" t="s">
        <v>483</v>
      </c>
      <c r="C47" s="52"/>
      <c r="D47" s="50">
        <v>0.53115363714015595</v>
      </c>
      <c r="E47" s="51">
        <v>0.221331470172864</v>
      </c>
      <c r="F47" s="51">
        <v>0.98276938289919202</v>
      </c>
      <c r="G47" s="51">
        <v>-7.2976296139962593E-2</v>
      </c>
    </row>
    <row r="48" spans="1:7">
      <c r="A48" s="52" t="s">
        <v>375</v>
      </c>
      <c r="B48" s="49" t="s">
        <v>462</v>
      </c>
      <c r="C48" s="52"/>
      <c r="D48" s="50">
        <v>0.88948671658961198</v>
      </c>
      <c r="E48" s="51">
        <v>-0.14264042407143701</v>
      </c>
      <c r="F48" s="51">
        <v>0.89643172299926899</v>
      </c>
      <c r="G48" s="51">
        <v>-0.15351143140951301</v>
      </c>
    </row>
    <row r="49" spans="1:7">
      <c r="A49" s="52" t="s">
        <v>395</v>
      </c>
      <c r="B49" s="49" t="s">
        <v>481</v>
      </c>
      <c r="C49" s="52"/>
      <c r="D49" s="50">
        <v>0.73326770175176703</v>
      </c>
      <c r="E49" s="51">
        <v>0.16919764981555399</v>
      </c>
      <c r="F49" s="51">
        <v>0.69913030087117001</v>
      </c>
      <c r="G49" s="51">
        <v>0.20811702360338999</v>
      </c>
    </row>
    <row r="50" spans="1:7">
      <c r="A50" s="52" t="s">
        <v>407</v>
      </c>
      <c r="B50" s="49" t="s">
        <v>493</v>
      </c>
      <c r="C50" s="52"/>
      <c r="D50" s="50">
        <v>0.99766707444577596</v>
      </c>
      <c r="E50" s="51">
        <v>-2.68761249256654E-2</v>
      </c>
      <c r="F50" s="51">
        <v>0.998649913985308</v>
      </c>
      <c r="G50" s="51">
        <v>3.0525710450114301E-2</v>
      </c>
    </row>
    <row r="51" spans="1:7">
      <c r="A51" s="52" t="s">
        <v>376</v>
      </c>
      <c r="B51" s="49" t="s">
        <v>463</v>
      </c>
      <c r="C51" s="52"/>
      <c r="D51" s="50">
        <v>0.172417885533415</v>
      </c>
      <c r="E51" s="51">
        <v>0.366276331867533</v>
      </c>
      <c r="F51" s="51">
        <v>0.67492884432627098</v>
      </c>
      <c r="G51" s="51">
        <v>0.28403181338226502</v>
      </c>
    </row>
    <row r="52" spans="1:7">
      <c r="A52" s="52" t="s">
        <v>398</v>
      </c>
      <c r="B52" s="49" t="s">
        <v>484</v>
      </c>
      <c r="C52" s="52"/>
      <c r="D52" s="50">
        <v>0.95276467854635505</v>
      </c>
      <c r="E52" s="51">
        <v>4.30413283141503E-2</v>
      </c>
      <c r="F52" s="51">
        <v>0.98174698421094297</v>
      </c>
      <c r="G52" s="51">
        <v>1.93566543912242E-2</v>
      </c>
    </row>
    <row r="53" spans="1:7">
      <c r="A53" s="52" t="s">
        <v>381</v>
      </c>
      <c r="B53" s="49" t="s">
        <v>468</v>
      </c>
      <c r="C53" s="52"/>
      <c r="D53" s="50">
        <v>0.95417642138220204</v>
      </c>
      <c r="E53" s="51">
        <v>9.7261446048814607E-2</v>
      </c>
      <c r="F53" s="51">
        <v>0.89098689403892894</v>
      </c>
      <c r="G53" s="51">
        <v>8.4649181981887506E-2</v>
      </c>
    </row>
    <row r="54" spans="1:7">
      <c r="A54" s="52" t="s">
        <v>404</v>
      </c>
      <c r="B54" s="49" t="s">
        <v>490</v>
      </c>
      <c r="C54" s="52"/>
      <c r="D54" s="50">
        <v>0.96906442271414694</v>
      </c>
      <c r="E54" s="51">
        <v>-2.7294079557534202E-2</v>
      </c>
      <c r="F54" s="51">
        <v>0.93600975208187598</v>
      </c>
      <c r="G54" s="51">
        <v>-0.15737645463317601</v>
      </c>
    </row>
    <row r="55" spans="1:7">
      <c r="A55" s="52" t="s">
        <v>411</v>
      </c>
      <c r="B55" s="49" t="s">
        <v>497</v>
      </c>
      <c r="C55" s="52"/>
      <c r="D55" s="50">
        <v>0.92120820607783305</v>
      </c>
      <c r="E55" s="51">
        <v>-0.17442174284845799</v>
      </c>
      <c r="F55" s="51">
        <v>0.81359198356891704</v>
      </c>
      <c r="G55" s="51">
        <v>-0.230317686084618</v>
      </c>
    </row>
    <row r="56" spans="1:7">
      <c r="A56" s="52" t="s">
        <v>396</v>
      </c>
      <c r="B56" s="49" t="s">
        <v>482</v>
      </c>
      <c r="C56" s="52"/>
      <c r="D56" s="50">
        <v>0.93019661677673104</v>
      </c>
      <c r="E56" s="51">
        <v>5.6237485714045903E-2</v>
      </c>
      <c r="F56" s="51">
        <v>0.96546587817261198</v>
      </c>
      <c r="G56" s="51">
        <v>4.5723055542833797E-2</v>
      </c>
    </row>
    <row r="57" spans="1:7">
      <c r="A57" s="52" t="s">
        <v>405</v>
      </c>
      <c r="B57" s="49" t="s">
        <v>491</v>
      </c>
      <c r="C57" s="52"/>
      <c r="D57" s="50">
        <v>0.75019082707524698</v>
      </c>
      <c r="E57" s="51">
        <v>0.182741760677087</v>
      </c>
      <c r="F57" s="51">
        <v>0.76874452056611797</v>
      </c>
      <c r="G57" s="51">
        <v>0.31584082932930602</v>
      </c>
    </row>
    <row r="58" spans="1:7">
      <c r="A58" s="52" t="s">
        <v>528</v>
      </c>
      <c r="B58" s="49" t="s">
        <v>529</v>
      </c>
      <c r="C58" s="52"/>
      <c r="D58" s="50">
        <v>0.99457227846281504</v>
      </c>
      <c r="E58" s="51">
        <v>7.0273551306962001E-2</v>
      </c>
      <c r="F58" s="51">
        <v>0.89532913732491404</v>
      </c>
      <c r="G58" s="51">
        <v>-0.2409923068107</v>
      </c>
    </row>
    <row r="59" spans="1:7">
      <c r="A59" s="52" t="s">
        <v>418</v>
      </c>
      <c r="B59" s="49" t="s">
        <v>504</v>
      </c>
      <c r="C59" s="52"/>
      <c r="D59" s="50">
        <v>0.96478657436420001</v>
      </c>
      <c r="E59" s="51">
        <v>3.6135265420874502E-2</v>
      </c>
      <c r="F59" s="51">
        <v>0.91849332796654404</v>
      </c>
      <c r="G59" s="51">
        <v>5.31496251213621E-2</v>
      </c>
    </row>
    <row r="60" spans="1:7">
      <c r="A60" s="52" t="s">
        <v>380</v>
      </c>
      <c r="B60" s="49" t="s">
        <v>467</v>
      </c>
      <c r="C60" s="52"/>
      <c r="D60" s="50">
        <v>0.18575291485537401</v>
      </c>
      <c r="E60" s="51">
        <v>0.25195819223465499</v>
      </c>
      <c r="F60" s="51">
        <v>0.98434419770352899</v>
      </c>
      <c r="G60" s="51">
        <v>0.15137794288727499</v>
      </c>
    </row>
    <row r="61" spans="1:7">
      <c r="A61" s="52" t="s">
        <v>382</v>
      </c>
      <c r="B61" s="49" t="s">
        <v>469</v>
      </c>
      <c r="C61" s="52"/>
      <c r="D61" s="50">
        <v>0.96868679882981001</v>
      </c>
      <c r="E61" s="51">
        <v>1.1568886121695E-2</v>
      </c>
      <c r="F61" s="51">
        <v>0.78411627312571097</v>
      </c>
      <c r="G61" s="51">
        <v>0.11719798139538801</v>
      </c>
    </row>
    <row r="62" spans="1:7">
      <c r="A62" s="52" t="s">
        <v>402</v>
      </c>
      <c r="B62" s="49" t="s">
        <v>488</v>
      </c>
      <c r="C62" s="52"/>
      <c r="D62" s="50">
        <v>0.94607308311524396</v>
      </c>
      <c r="E62" s="51">
        <v>0.12386633838557599</v>
      </c>
      <c r="F62" s="51">
        <v>0.89279826340666901</v>
      </c>
      <c r="G62" s="51">
        <v>0.18584021683093499</v>
      </c>
    </row>
    <row r="63" spans="1:7">
      <c r="A63" s="52" t="s">
        <v>408</v>
      </c>
      <c r="B63" s="49" t="s">
        <v>494</v>
      </c>
      <c r="C63" s="52"/>
      <c r="D63" s="50">
        <v>0.95321780200821005</v>
      </c>
      <c r="E63" s="51">
        <v>-6.1253293433676297E-2</v>
      </c>
      <c r="F63" s="51">
        <v>0.98186235397954602</v>
      </c>
      <c r="G63" s="51">
        <v>-3.2149072075944703E-2</v>
      </c>
    </row>
    <row r="64" spans="1:7">
      <c r="A64" s="52" t="s">
        <v>400</v>
      </c>
      <c r="B64" s="49" t="s">
        <v>486</v>
      </c>
      <c r="C64" s="52"/>
      <c r="D64" s="50">
        <v>0.98677501575084103</v>
      </c>
      <c r="E64" s="51">
        <v>-1.6635469285600401E-2</v>
      </c>
      <c r="F64" s="51">
        <v>0.99284459041691697</v>
      </c>
      <c r="G64" s="51">
        <v>-3.1834559892973402E-2</v>
      </c>
    </row>
    <row r="65" spans="1:7">
      <c r="A65" s="52" t="s">
        <v>388</v>
      </c>
      <c r="B65" s="49" t="s">
        <v>474</v>
      </c>
      <c r="C65" s="52"/>
      <c r="D65" s="50">
        <v>0.89742310891907395</v>
      </c>
      <c r="E65" s="51">
        <v>3.5802864514289601E-2</v>
      </c>
      <c r="F65" s="51">
        <v>0.96565660107812201</v>
      </c>
      <c r="G65" s="51">
        <v>-3.0534531169252699E-2</v>
      </c>
    </row>
    <row r="66" spans="1:7">
      <c r="A66" s="52" t="s">
        <v>389</v>
      </c>
      <c r="B66" s="49" t="s">
        <v>475</v>
      </c>
      <c r="C66" s="52"/>
      <c r="D66" s="50">
        <v>0.97628948533970905</v>
      </c>
      <c r="E66" s="51">
        <v>7.6643463620166094E-2</v>
      </c>
      <c r="F66" s="51">
        <v>0.97443507597267298</v>
      </c>
      <c r="G66" s="51">
        <v>-1.3089817327269701E-3</v>
      </c>
    </row>
    <row r="67" spans="1:7">
      <c r="A67" s="52" t="s">
        <v>409</v>
      </c>
      <c r="B67" s="49" t="s">
        <v>495</v>
      </c>
      <c r="C67" s="52"/>
      <c r="D67" s="50">
        <v>0.99369849737122395</v>
      </c>
      <c r="E67" s="51">
        <v>-6.49757996493249E-2</v>
      </c>
      <c r="F67" s="51">
        <v>0.99785796422940598</v>
      </c>
      <c r="G67" s="51">
        <v>-2.7475835517441202E-2</v>
      </c>
    </row>
    <row r="68" spans="1:7">
      <c r="A68" s="52" t="s">
        <v>377</v>
      </c>
      <c r="B68" s="49" t="s">
        <v>464</v>
      </c>
      <c r="C68" s="52"/>
      <c r="D68" s="50">
        <v>0.99646382081958795</v>
      </c>
      <c r="E68" s="51">
        <v>3.4573528071350598E-2</v>
      </c>
      <c r="F68" s="51">
        <v>0.94699443528181204</v>
      </c>
      <c r="G68" s="51">
        <v>0.17049287359590801</v>
      </c>
    </row>
    <row r="69" spans="1:7">
      <c r="A69" s="52" t="s">
        <v>410</v>
      </c>
      <c r="B69" s="49" t="s">
        <v>496</v>
      </c>
      <c r="C69" s="52"/>
      <c r="D69" s="50">
        <v>0.96502860595376505</v>
      </c>
      <c r="E69" s="51">
        <v>4.7955019652287101E-2</v>
      </c>
      <c r="F69" s="51">
        <v>0.98943004580606497</v>
      </c>
      <c r="G69" s="51">
        <v>0.132607554116425</v>
      </c>
    </row>
    <row r="70" spans="1:7">
      <c r="A70" s="52" t="s">
        <v>420</v>
      </c>
      <c r="B70" s="49" t="s">
        <v>506</v>
      </c>
      <c r="C70" s="52"/>
      <c r="D70" s="50">
        <v>0.93146376731746405</v>
      </c>
      <c r="E70" s="51">
        <v>-0.125020096436984</v>
      </c>
      <c r="F70" s="51">
        <v>0.87140351388845805</v>
      </c>
      <c r="G70" s="51">
        <v>0.11336980471425501</v>
      </c>
    </row>
    <row r="71" spans="1:7">
      <c r="A71" s="52" t="s">
        <v>374</v>
      </c>
      <c r="B71" s="49" t="s">
        <v>461</v>
      </c>
      <c r="C71" s="52"/>
      <c r="D71" s="50">
        <v>0.98277358856633201</v>
      </c>
      <c r="E71" s="51">
        <v>-0.11946332924912401</v>
      </c>
      <c r="F71" s="51">
        <v>0.91950772668712699</v>
      </c>
      <c r="G71" s="51">
        <v>0.14496117008377901</v>
      </c>
    </row>
    <row r="72" spans="1:7">
      <c r="A72" s="52" t="s">
        <v>422</v>
      </c>
      <c r="B72" s="49" t="s">
        <v>508</v>
      </c>
      <c r="C72" s="52"/>
      <c r="D72" s="50">
        <v>1</v>
      </c>
      <c r="E72" s="51">
        <v>-8.1737551568603906E-3</v>
      </c>
      <c r="F72" s="51">
        <v>0.96081190729217203</v>
      </c>
      <c r="G72" s="51">
        <v>-6.2942484073272003E-3</v>
      </c>
    </row>
    <row r="73" spans="1:7">
      <c r="A73" s="52" t="s">
        <v>394</v>
      </c>
      <c r="B73" s="49" t="s">
        <v>480</v>
      </c>
      <c r="C73" s="52"/>
      <c r="D73" s="50">
        <v>0.70689760857359996</v>
      </c>
      <c r="E73" s="51">
        <v>-0.22974719221324399</v>
      </c>
      <c r="F73" s="51">
        <v>0.77465487382951903</v>
      </c>
      <c r="G73" s="51">
        <v>-0.27811821727182701</v>
      </c>
    </row>
    <row r="74" spans="1:7">
      <c r="A74" s="52" t="s">
        <v>403</v>
      </c>
      <c r="B74" s="49" t="s">
        <v>489</v>
      </c>
      <c r="C74" s="52"/>
      <c r="D74" s="50">
        <v>0.83423230654234104</v>
      </c>
      <c r="E74" s="51">
        <v>0.120827413415239</v>
      </c>
      <c r="F74" s="51">
        <v>0.77404051299371401</v>
      </c>
      <c r="G74" s="51">
        <v>0.15834902795891101</v>
      </c>
    </row>
    <row r="75" spans="1:7">
      <c r="A75" s="52" t="s">
        <v>413</v>
      </c>
      <c r="B75" s="49" t="s">
        <v>499</v>
      </c>
      <c r="C75" s="52"/>
      <c r="D75" s="50">
        <v>0.95145895076799503</v>
      </c>
      <c r="E75" s="51">
        <v>-0.12958274279492599</v>
      </c>
      <c r="F75" s="51">
        <v>0.98193384105912396</v>
      </c>
      <c r="G75" s="51">
        <v>2.58577677303614E-3</v>
      </c>
    </row>
    <row r="76" spans="1:7">
      <c r="A76" s="52" t="s">
        <v>406</v>
      </c>
      <c r="B76" s="49" t="s">
        <v>492</v>
      </c>
      <c r="C76" s="52"/>
      <c r="D76" s="50">
        <v>0.98782127007304998</v>
      </c>
      <c r="E76" s="51">
        <v>4.9766549964471503E-2</v>
      </c>
      <c r="F76" s="51">
        <v>0.97461076244910205</v>
      </c>
      <c r="G76" s="51">
        <v>7.7666489622232507E-2</v>
      </c>
    </row>
    <row r="77" spans="1:7">
      <c r="A77" s="52" t="s">
        <v>384</v>
      </c>
      <c r="B77" s="49" t="s">
        <v>470</v>
      </c>
      <c r="C77" s="52"/>
      <c r="D77" s="50">
        <v>0.99760934920863797</v>
      </c>
      <c r="E77" s="51">
        <v>1.8832127438026001E-2</v>
      </c>
      <c r="F77" s="51">
        <v>0.97050150160998205</v>
      </c>
      <c r="G77" s="51">
        <v>6.4514633153894996E-2</v>
      </c>
    </row>
    <row r="78" spans="1:7">
      <c r="A78" s="52" t="s">
        <v>385</v>
      </c>
      <c r="B78" s="49" t="s">
        <v>471</v>
      </c>
      <c r="C78" s="52"/>
      <c r="D78" s="50">
        <v>0.76037135737890005</v>
      </c>
      <c r="E78" s="51">
        <v>0.136385874440695</v>
      </c>
      <c r="F78" s="51">
        <v>0.91705817702217796</v>
      </c>
      <c r="G78" s="51">
        <v>5.3053363425348603E-2</v>
      </c>
    </row>
    <row r="79" spans="1:7">
      <c r="A79" s="52" t="s">
        <v>399</v>
      </c>
      <c r="B79" s="49" t="s">
        <v>485</v>
      </c>
      <c r="C79" s="52"/>
      <c r="D79" s="50">
        <v>0.72339911572704296</v>
      </c>
      <c r="E79" s="51">
        <v>0.12527235868936701</v>
      </c>
      <c r="F79" s="51">
        <v>0.94506859048826497</v>
      </c>
      <c r="G79" s="51">
        <v>3.8365655642035902E-2</v>
      </c>
    </row>
    <row r="80" spans="1:7">
      <c r="A80" s="52" t="s">
        <v>530</v>
      </c>
      <c r="B80" s="49" t="s">
        <v>531</v>
      </c>
      <c r="C80" s="52"/>
      <c r="D80" s="50">
        <v>0.967384056876053</v>
      </c>
      <c r="E80" s="51">
        <v>5.0569442836726403E-2</v>
      </c>
      <c r="F80" s="51">
        <v>0.99447654105265504</v>
      </c>
      <c r="G80" s="51">
        <v>2.6346991953157099E-2</v>
      </c>
    </row>
    <row r="81" spans="1:7">
      <c r="A81" s="52" t="s">
        <v>419</v>
      </c>
      <c r="B81" s="49" t="s">
        <v>505</v>
      </c>
      <c r="C81" s="52"/>
      <c r="D81" s="50">
        <v>0.92646041507834997</v>
      </c>
      <c r="E81" s="51">
        <v>1.6008710826321399E-2</v>
      </c>
      <c r="F81" s="51">
        <v>0.947930298878357</v>
      </c>
      <c r="G81" s="51">
        <v>4.8690847587873398E-2</v>
      </c>
    </row>
    <row r="82" spans="1:7">
      <c r="A82" s="52" t="s">
        <v>392</v>
      </c>
      <c r="B82" s="49" t="s">
        <v>478</v>
      </c>
      <c r="C82" s="52"/>
      <c r="D82" s="50">
        <v>0.96540830498175401</v>
      </c>
      <c r="E82" s="51">
        <v>2.86782559979923E-2</v>
      </c>
      <c r="F82" s="51">
        <v>0.768172322397491</v>
      </c>
      <c r="G82" s="51">
        <v>-0.23706847565347799</v>
      </c>
    </row>
    <row r="83" spans="1:7">
      <c r="A83" s="52" t="s">
        <v>387</v>
      </c>
      <c r="B83" s="49" t="s">
        <v>473</v>
      </c>
      <c r="C83" s="52"/>
      <c r="D83" s="50">
        <v>0.95402808002534201</v>
      </c>
      <c r="E83" s="51">
        <v>6.1138196063135898E-2</v>
      </c>
      <c r="F83" s="51">
        <v>0.99702401542320196</v>
      </c>
      <c r="G83" s="51">
        <v>-3.7104185944521598E-2</v>
      </c>
    </row>
    <row r="84" spans="1:7">
      <c r="A84" s="52" t="s">
        <v>390</v>
      </c>
      <c r="B84" s="49" t="s">
        <v>476</v>
      </c>
      <c r="C84" s="52"/>
      <c r="D84" s="50">
        <v>0.98532731764944503</v>
      </c>
      <c r="E84" s="51">
        <v>-3.3275100830433398E-2</v>
      </c>
      <c r="F84" s="51">
        <v>0.90585578162409597</v>
      </c>
      <c r="G84" s="51">
        <v>-0.150422554110995</v>
      </c>
    </row>
    <row r="85" spans="1:7">
      <c r="A85" s="52" t="s">
        <v>415</v>
      </c>
      <c r="B85" s="49" t="s">
        <v>501</v>
      </c>
      <c r="C85" s="52"/>
      <c r="D85" s="50">
        <v>0.98399088806815505</v>
      </c>
      <c r="E85" s="51">
        <v>4.2408851020876201E-2</v>
      </c>
      <c r="F85" s="51">
        <v>0.98812314922672095</v>
      </c>
      <c r="G85" s="51">
        <v>-7.4384834365014502E-2</v>
      </c>
    </row>
    <row r="86" spans="1:7">
      <c r="A86" s="52" t="s">
        <v>532</v>
      </c>
      <c r="B86" s="49" t="s">
        <v>533</v>
      </c>
      <c r="C86" s="52"/>
      <c r="D86" s="50">
        <v>0.98657192279336303</v>
      </c>
      <c r="E86" s="51">
        <v>-1.53981523548166E-2</v>
      </c>
      <c r="F86" s="51">
        <v>0.95826660132056796</v>
      </c>
      <c r="G86" s="51">
        <v>0.106803372050209</v>
      </c>
    </row>
    <row r="87" spans="1:7">
      <c r="A87" s="52" t="s">
        <v>412</v>
      </c>
      <c r="B87" s="49" t="s">
        <v>498</v>
      </c>
      <c r="C87" s="52"/>
      <c r="D87" s="50">
        <v>0.95188898592758298</v>
      </c>
      <c r="E87" s="51">
        <v>-4.89945952555398E-2</v>
      </c>
      <c r="F87" s="51">
        <v>0.82854305564734598</v>
      </c>
      <c r="G87" s="51">
        <v>6.1130146258921297E-2</v>
      </c>
    </row>
    <row r="88" spans="1:7">
      <c r="A88" s="52" t="s">
        <v>414</v>
      </c>
      <c r="B88" s="49" t="s">
        <v>500</v>
      </c>
      <c r="C88" s="52"/>
      <c r="D88" s="50">
        <v>0.63046030918495599</v>
      </c>
      <c r="E88" s="51">
        <v>0.14048937946673901</v>
      </c>
      <c r="F88" s="51">
        <v>0.40242072553716801</v>
      </c>
      <c r="G88" s="51">
        <v>0.26333144849187501</v>
      </c>
    </row>
    <row r="89" spans="1:7">
      <c r="A89" s="52" t="s">
        <v>534</v>
      </c>
      <c r="B89" s="49" t="s">
        <v>535</v>
      </c>
      <c r="C89" s="52"/>
      <c r="D89" s="50">
        <v>0.92011685159922696</v>
      </c>
      <c r="E89" s="51">
        <v>0.10227876020768099</v>
      </c>
      <c r="F89" s="51">
        <v>0.93310456074020298</v>
      </c>
      <c r="G89" s="51">
        <v>0.103054590793593</v>
      </c>
    </row>
    <row r="90" spans="1:7">
      <c r="A90" s="52" t="s">
        <v>421</v>
      </c>
      <c r="B90" s="49" t="s">
        <v>507</v>
      </c>
      <c r="C90" s="52"/>
      <c r="D90" s="50">
        <v>0.97776185211809097</v>
      </c>
      <c r="E90" s="51">
        <v>5.0819342486760302E-2</v>
      </c>
      <c r="F90" s="51">
        <v>0.96700627218252699</v>
      </c>
      <c r="G90" s="51">
        <v>7.3678508283803304E-2</v>
      </c>
    </row>
    <row r="91" spans="1:7">
      <c r="A91" s="52" t="s">
        <v>416</v>
      </c>
      <c r="B91" s="49" t="s">
        <v>502</v>
      </c>
      <c r="C91" s="52"/>
      <c r="D91" s="50">
        <v>0.75663086688121695</v>
      </c>
      <c r="E91" s="51">
        <v>0.151344896434257</v>
      </c>
      <c r="F91" s="51">
        <v>0.83104574447335899</v>
      </c>
      <c r="G91" s="51">
        <v>0.115987518278617</v>
      </c>
    </row>
  </sheetData>
  <mergeCells count="2">
    <mergeCell ref="D2:E2"/>
    <mergeCell ref="F2:G2"/>
  </mergeCells>
  <phoneticPr fontId="1"/>
  <conditionalFormatting sqref="C5:C91">
    <cfRule type="duplicateValues" dxfId="0" priority="2"/>
  </conditionalFormatting>
  <pageMargins left="0.7" right="0.7" top="0.75" bottom="0.75" header="0.3" footer="0.3"/>
  <pageSetup paperSize="9" scale="67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zoomScale="90" zoomScaleNormal="90" zoomScaleSheetLayoutView="100" workbookViewId="0">
      <selection activeCell="A2" sqref="A2"/>
    </sheetView>
  </sheetViews>
  <sheetFormatPr defaultColWidth="8.75" defaultRowHeight="15"/>
  <cols>
    <col min="1" max="1" width="10.25" style="20" customWidth="1"/>
    <col min="2" max="2" width="24.875" style="20" customWidth="1"/>
    <col min="3" max="8" width="13.25" style="20" customWidth="1"/>
    <col min="9" max="10" width="16.375" style="20" customWidth="1"/>
    <col min="11" max="16384" width="8.75" style="20"/>
  </cols>
  <sheetData>
    <row r="1" spans="1:10">
      <c r="A1" s="56" t="s">
        <v>579</v>
      </c>
    </row>
    <row r="2" spans="1:10">
      <c r="A2" s="56"/>
    </row>
    <row r="3" spans="1:10" s="58" customFormat="1" ht="30" customHeight="1">
      <c r="A3" s="57" t="s">
        <v>94</v>
      </c>
      <c r="B3" s="57" t="s">
        <v>76</v>
      </c>
      <c r="C3" s="57" t="s">
        <v>95</v>
      </c>
      <c r="D3" s="57" t="s">
        <v>100</v>
      </c>
      <c r="E3" s="57" t="s">
        <v>96</v>
      </c>
      <c r="F3" s="57" t="s">
        <v>101</v>
      </c>
      <c r="G3" s="57" t="s">
        <v>97</v>
      </c>
      <c r="H3" s="57" t="s">
        <v>102</v>
      </c>
      <c r="I3" s="57" t="s">
        <v>98</v>
      </c>
      <c r="J3" s="57" t="s">
        <v>99</v>
      </c>
    </row>
    <row r="4" spans="1:10">
      <c r="A4" s="59" t="s">
        <v>269</v>
      </c>
      <c r="B4" s="59" t="s">
        <v>41</v>
      </c>
      <c r="C4" s="60">
        <v>26.079411759999999</v>
      </c>
      <c r="D4" s="60">
        <v>42.292078952499999</v>
      </c>
      <c r="E4" s="60">
        <v>32.418947369999998</v>
      </c>
      <c r="F4" s="60">
        <v>85.179310909999998</v>
      </c>
      <c r="G4" s="60">
        <v>39.130000000000003</v>
      </c>
      <c r="H4" s="60">
        <v>268.83618738500002</v>
      </c>
      <c r="I4" s="60">
        <v>0.167532197585366</v>
      </c>
      <c r="J4" s="60">
        <v>0.10420067644186</v>
      </c>
    </row>
    <row r="5" spans="1:10">
      <c r="A5" s="59" t="s">
        <v>269</v>
      </c>
      <c r="B5" s="59" t="s">
        <v>43</v>
      </c>
      <c r="C5" s="60">
        <v>16.765625</v>
      </c>
      <c r="D5" s="60">
        <v>28.369218652500003</v>
      </c>
      <c r="E5" s="60">
        <v>22.269473680000001</v>
      </c>
      <c r="F5" s="60">
        <v>63.436659930000019</v>
      </c>
      <c r="G5" s="60">
        <v>35.199750000000002</v>
      </c>
      <c r="H5" s="60">
        <v>92.747576377499996</v>
      </c>
      <c r="I5" s="60">
        <v>0.139414649666667</v>
      </c>
      <c r="J5" s="60">
        <v>4.9397948437499999E-2</v>
      </c>
    </row>
    <row r="6" spans="1:10">
      <c r="A6" s="59" t="s">
        <v>269</v>
      </c>
      <c r="B6" s="59" t="s">
        <v>51</v>
      </c>
      <c r="C6" s="60">
        <v>30.93203883</v>
      </c>
      <c r="D6" s="60">
        <v>52.230239537500005</v>
      </c>
      <c r="E6" s="60">
        <v>30.824210529999998</v>
      </c>
      <c r="F6" s="60">
        <v>83.170831375000006</v>
      </c>
      <c r="G6" s="60">
        <v>39.269764705</v>
      </c>
      <c r="H6" s="60">
        <v>192.99705729249999</v>
      </c>
      <c r="I6" s="60">
        <v>0.167532197585366</v>
      </c>
      <c r="J6" s="60">
        <v>0.100054439135135</v>
      </c>
    </row>
    <row r="7" spans="1:10">
      <c r="A7" s="59" t="s">
        <v>269</v>
      </c>
      <c r="B7" s="59" t="s">
        <v>77</v>
      </c>
      <c r="C7" s="60">
        <v>196.6530612</v>
      </c>
      <c r="D7" s="60">
        <v>315.448942225</v>
      </c>
      <c r="E7" s="60">
        <v>266.81826919999997</v>
      </c>
      <c r="F7" s="60">
        <v>319.17212750000004</v>
      </c>
      <c r="G7" s="60">
        <v>305.66755740000002</v>
      </c>
      <c r="H7" s="60">
        <v>362.69963154999999</v>
      </c>
      <c r="I7" s="60">
        <v>0.167532197585366</v>
      </c>
      <c r="J7" s="60">
        <v>3.7790053071428603E-2</v>
      </c>
    </row>
    <row r="8" spans="1:10">
      <c r="A8" s="59" t="s">
        <v>72</v>
      </c>
      <c r="B8" s="59" t="s">
        <v>66</v>
      </c>
      <c r="C8" s="60">
        <v>104.4174757</v>
      </c>
      <c r="D8" s="60">
        <v>218.52061896749998</v>
      </c>
      <c r="E8" s="60">
        <v>123.3057692</v>
      </c>
      <c r="F8" s="60">
        <v>215.68562714000001</v>
      </c>
      <c r="G8" s="60">
        <v>138.0615</v>
      </c>
      <c r="H8" s="60">
        <v>324.4988171425</v>
      </c>
      <c r="I8" s="60">
        <v>0.10856070604545499</v>
      </c>
      <c r="J8" s="60">
        <v>0.108372222863636</v>
      </c>
    </row>
    <row r="9" spans="1:10">
      <c r="A9" s="59" t="s">
        <v>72</v>
      </c>
      <c r="B9" s="59" t="s">
        <v>24</v>
      </c>
      <c r="C9" s="60">
        <v>1804.546875</v>
      </c>
      <c r="D9" s="60">
        <v>1841.3024123499999</v>
      </c>
      <c r="E9" s="60">
        <v>2534.5455449999999</v>
      </c>
      <c r="F9" s="60">
        <v>2475.4045879999999</v>
      </c>
      <c r="G9" s="60">
        <v>3541.6079909999999</v>
      </c>
      <c r="H9" s="60">
        <v>4599.8487587500003</v>
      </c>
      <c r="I9" s="60">
        <v>6.9905119999999999E-3</v>
      </c>
      <c r="J9" s="60">
        <v>1.4472000000000001E-4</v>
      </c>
    </row>
    <row r="10" spans="1:10">
      <c r="A10" s="59" t="s">
        <v>72</v>
      </c>
      <c r="B10" s="59" t="s">
        <v>81</v>
      </c>
      <c r="C10" s="60">
        <v>14.236633660000001</v>
      </c>
      <c r="D10" s="60">
        <v>13.707228260000001</v>
      </c>
      <c r="E10" s="60">
        <v>14.751515149999999</v>
      </c>
      <c r="F10" s="60">
        <v>15.212502846500001</v>
      </c>
      <c r="G10" s="60">
        <v>16.938470590000001</v>
      </c>
      <c r="H10" s="60">
        <v>20.176337425</v>
      </c>
      <c r="I10" s="60">
        <v>0.47465207127272702</v>
      </c>
      <c r="J10" s="60">
        <v>4.7367824258064503E-2</v>
      </c>
    </row>
    <row r="11" spans="1:10">
      <c r="A11" s="59" t="s">
        <v>72</v>
      </c>
      <c r="B11" s="59" t="s">
        <v>27</v>
      </c>
      <c r="C11" s="60">
        <v>640.6030303</v>
      </c>
      <c r="D11" s="60">
        <v>921.77183424999998</v>
      </c>
      <c r="E11" s="60">
        <v>1010.365625</v>
      </c>
      <c r="F11" s="60">
        <v>1905.6715959000003</v>
      </c>
      <c r="G11" s="60">
        <v>1298.4542859999999</v>
      </c>
      <c r="H11" s="60">
        <v>2568.0671466250001</v>
      </c>
      <c r="I11" s="60">
        <v>1.01245151666667E-2</v>
      </c>
      <c r="J11" s="60">
        <v>1.06811944375E-2</v>
      </c>
    </row>
    <row r="12" spans="1:10">
      <c r="A12" s="59" t="s">
        <v>72</v>
      </c>
      <c r="B12" s="59" t="s">
        <v>28</v>
      </c>
      <c r="C12" s="60">
        <v>115.2831683</v>
      </c>
      <c r="D12" s="60">
        <v>136.53633371000001</v>
      </c>
      <c r="E12" s="60">
        <v>143.91818180000001</v>
      </c>
      <c r="F12" s="60">
        <v>170.02017132500001</v>
      </c>
      <c r="G12" s="60">
        <v>166.53019800000001</v>
      </c>
      <c r="H12" s="60">
        <v>193.32381169499999</v>
      </c>
      <c r="I12" s="60">
        <v>0.167532197585366</v>
      </c>
      <c r="J12" s="60">
        <v>0.101697799552632</v>
      </c>
    </row>
    <row r="13" spans="1:10">
      <c r="A13" s="59" t="s">
        <v>72</v>
      </c>
      <c r="B13" s="59" t="s">
        <v>82</v>
      </c>
      <c r="C13" s="60">
        <v>9101.6234690000001</v>
      </c>
      <c r="D13" s="60">
        <v>5832.1077880000003</v>
      </c>
      <c r="E13" s="60">
        <v>12817.03579</v>
      </c>
      <c r="F13" s="60">
        <v>10069.006528499998</v>
      </c>
      <c r="G13" s="60">
        <v>16177.62206</v>
      </c>
      <c r="H13" s="60">
        <v>14142.0767275</v>
      </c>
      <c r="I13" s="60">
        <v>6.9905119999999999E-3</v>
      </c>
      <c r="J13" s="60">
        <v>2.1663333333333299E-5</v>
      </c>
    </row>
    <row r="14" spans="1:10">
      <c r="A14" s="59" t="s">
        <v>72</v>
      </c>
      <c r="B14" s="59" t="s">
        <v>31</v>
      </c>
      <c r="C14" s="60">
        <v>852.14711539999996</v>
      </c>
      <c r="D14" s="60">
        <v>677.89004305000003</v>
      </c>
      <c r="E14" s="60">
        <v>1077.566327</v>
      </c>
      <c r="F14" s="60">
        <v>1307.518697</v>
      </c>
      <c r="G14" s="60">
        <v>1499.3855105</v>
      </c>
      <c r="H14" s="60">
        <v>1458.4635251</v>
      </c>
      <c r="I14" s="60">
        <v>1.01245151666667E-2</v>
      </c>
      <c r="J14" s="60">
        <v>2.1663333333333299E-5</v>
      </c>
    </row>
    <row r="15" spans="1:10">
      <c r="A15" s="59" t="s">
        <v>72</v>
      </c>
      <c r="B15" s="59" t="s">
        <v>35</v>
      </c>
      <c r="C15" s="60">
        <v>875.13636359999998</v>
      </c>
      <c r="D15" s="60">
        <v>1183.5212914250001</v>
      </c>
      <c r="E15" s="60">
        <v>871.55816330000005</v>
      </c>
      <c r="F15" s="60">
        <v>1188.5386161500001</v>
      </c>
      <c r="G15" s="60">
        <v>900.04178219999994</v>
      </c>
      <c r="H15" s="60">
        <v>1483.9915053</v>
      </c>
      <c r="I15" s="60">
        <v>0.625211112084746</v>
      </c>
      <c r="J15" s="60">
        <v>0.74602959216128995</v>
      </c>
    </row>
    <row r="16" spans="1:10">
      <c r="A16" s="59" t="s">
        <v>72</v>
      </c>
      <c r="B16" s="59" t="s">
        <v>39</v>
      </c>
      <c r="C16" s="60">
        <v>310.2356436</v>
      </c>
      <c r="D16" s="60">
        <v>411.66086730000001</v>
      </c>
      <c r="E16" s="60">
        <v>477.7886598</v>
      </c>
      <c r="F16" s="60">
        <v>622.05916949999994</v>
      </c>
      <c r="G16" s="60">
        <v>644.81079824999995</v>
      </c>
      <c r="H16" s="60">
        <v>1351.2302061750001</v>
      </c>
      <c r="I16" s="60">
        <v>7.9334431999999993E-3</v>
      </c>
      <c r="J16" s="60">
        <v>4.88502211111111E-3</v>
      </c>
    </row>
    <row r="17" spans="1:10">
      <c r="A17" s="59" t="s">
        <v>72</v>
      </c>
      <c r="B17" s="59" t="s">
        <v>40</v>
      </c>
      <c r="C17" s="60">
        <v>22.220588240000001</v>
      </c>
      <c r="D17" s="60">
        <v>31.38968113</v>
      </c>
      <c r="E17" s="60">
        <v>24.051923080000002</v>
      </c>
      <c r="F17" s="60">
        <v>34.049625405</v>
      </c>
      <c r="G17" s="60">
        <v>23.550312705</v>
      </c>
      <c r="H17" s="60">
        <v>33.046559377500003</v>
      </c>
      <c r="I17" s="60">
        <v>3.2090625222222197E-2</v>
      </c>
      <c r="J17" s="60">
        <v>4.5817601600000001E-2</v>
      </c>
    </row>
    <row r="18" spans="1:10">
      <c r="A18" s="59" t="s">
        <v>72</v>
      </c>
      <c r="B18" s="59" t="s">
        <v>45</v>
      </c>
      <c r="C18" s="60">
        <v>1939.8884210000001</v>
      </c>
      <c r="D18" s="60">
        <v>2804.8539560000004</v>
      </c>
      <c r="E18" s="60">
        <v>2384.65625</v>
      </c>
      <c r="F18" s="60">
        <v>2980.939922</v>
      </c>
      <c r="G18" s="60">
        <v>2894.8206384999999</v>
      </c>
      <c r="H18" s="60">
        <v>3592.2004625000004</v>
      </c>
      <c r="I18" s="60">
        <v>0.124917817913043</v>
      </c>
      <c r="J18" s="60">
        <v>1.06811944375E-2</v>
      </c>
    </row>
    <row r="19" spans="1:10">
      <c r="A19" s="59" t="s">
        <v>72</v>
      </c>
      <c r="B19" s="59" t="s">
        <v>47</v>
      </c>
      <c r="C19" s="60">
        <v>1625.7441180000001</v>
      </c>
      <c r="D19" s="60">
        <v>2096.6075387249998</v>
      </c>
      <c r="E19" s="60">
        <v>2022.915</v>
      </c>
      <c r="F19" s="60">
        <v>2263.9739829999999</v>
      </c>
      <c r="G19" s="60">
        <v>2710.6839574999999</v>
      </c>
      <c r="H19" s="60">
        <v>2516.3595765</v>
      </c>
      <c r="I19" s="60">
        <v>7.0591452047619005E-2</v>
      </c>
      <c r="J19" s="60">
        <v>8.7021944999999996E-3</v>
      </c>
    </row>
    <row r="20" spans="1:10">
      <c r="A20" s="59" t="s">
        <v>72</v>
      </c>
      <c r="B20" s="59" t="s">
        <v>48</v>
      </c>
      <c r="C20" s="60">
        <v>931.82352939999998</v>
      </c>
      <c r="D20" s="60">
        <v>1233.57131725</v>
      </c>
      <c r="E20" s="60">
        <v>889.06060609999997</v>
      </c>
      <c r="F20" s="60">
        <v>1232.7241153</v>
      </c>
      <c r="G20" s="60">
        <v>904.77343704999998</v>
      </c>
      <c r="H20" s="60">
        <v>1586.7173917749999</v>
      </c>
      <c r="I20" s="60">
        <v>0.625211112084746</v>
      </c>
      <c r="J20" s="60">
        <v>0.72068556260655703</v>
      </c>
    </row>
    <row r="21" spans="1:10">
      <c r="A21" s="59" t="s">
        <v>72</v>
      </c>
      <c r="B21" s="59" t="s">
        <v>89</v>
      </c>
      <c r="C21" s="60">
        <v>739.28365380000002</v>
      </c>
      <c r="D21" s="60">
        <v>1040.5150672</v>
      </c>
      <c r="E21" s="60">
        <v>1034.507368</v>
      </c>
      <c r="F21" s="60">
        <v>1394.3054852499999</v>
      </c>
      <c r="G21" s="60">
        <v>1661.0612160000001</v>
      </c>
      <c r="H21" s="60">
        <v>1957.7092971249999</v>
      </c>
      <c r="I21" s="60">
        <v>2.6283342062499999E-2</v>
      </c>
      <c r="J21" s="60">
        <v>2.1663333333333299E-5</v>
      </c>
    </row>
    <row r="22" spans="1:10">
      <c r="A22" s="59" t="s">
        <v>72</v>
      </c>
      <c r="B22" s="59" t="s">
        <v>49</v>
      </c>
      <c r="C22" s="60">
        <v>352.69411760000003</v>
      </c>
      <c r="D22" s="60">
        <v>449.57735967500003</v>
      </c>
      <c r="E22" s="60">
        <v>516.50303029999998</v>
      </c>
      <c r="F22" s="60">
        <v>544.77492460000008</v>
      </c>
      <c r="G22" s="60">
        <v>449.55498249999999</v>
      </c>
      <c r="H22" s="60">
        <v>688.65319457500004</v>
      </c>
      <c r="I22" s="60">
        <v>6.9905119999999999E-3</v>
      </c>
      <c r="J22" s="60">
        <v>1.18634259411765E-2</v>
      </c>
    </row>
    <row r="23" spans="1:10">
      <c r="A23" s="59" t="s">
        <v>72</v>
      </c>
      <c r="B23" s="59" t="s">
        <v>50</v>
      </c>
      <c r="C23" s="60">
        <v>1197.267327</v>
      </c>
      <c r="D23" s="60">
        <v>1820.94257025</v>
      </c>
      <c r="E23" s="60">
        <v>1362.8878790000001</v>
      </c>
      <c r="F23" s="60">
        <v>2202.3723284000002</v>
      </c>
      <c r="G23" s="60">
        <v>1825.7257420000001</v>
      </c>
      <c r="H23" s="60">
        <v>2289.7001129499995</v>
      </c>
      <c r="I23" s="60">
        <v>0.16688867338888899</v>
      </c>
      <c r="J23" s="60">
        <v>5.4783648800000001E-2</v>
      </c>
    </row>
    <row r="24" spans="1:10">
      <c r="A24" s="59" t="s">
        <v>72</v>
      </c>
      <c r="B24" s="59" t="s">
        <v>52</v>
      </c>
      <c r="C24" s="60">
        <v>4214.0218750000004</v>
      </c>
      <c r="D24" s="60">
        <v>5092.9188662500001</v>
      </c>
      <c r="E24" s="60">
        <v>4687.09375</v>
      </c>
      <c r="F24" s="60">
        <v>6752.0410315000008</v>
      </c>
      <c r="G24" s="60">
        <v>6424.3801874999999</v>
      </c>
      <c r="H24" s="60">
        <v>7843.6134890000012</v>
      </c>
      <c r="I24" s="60">
        <v>0.163434311911765</v>
      </c>
      <c r="J24" s="60">
        <v>1.578470085E-2</v>
      </c>
    </row>
    <row r="25" spans="1:10">
      <c r="A25" s="59" t="s">
        <v>72</v>
      </c>
      <c r="B25" s="59" t="s">
        <v>56</v>
      </c>
      <c r="C25" s="60">
        <v>508.43823529999997</v>
      </c>
      <c r="D25" s="60">
        <v>532.75431129999993</v>
      </c>
      <c r="E25" s="60">
        <v>647.42596149999997</v>
      </c>
      <c r="F25" s="60">
        <v>690.7939679000001</v>
      </c>
      <c r="G25" s="60">
        <v>712.09993689999999</v>
      </c>
      <c r="H25" s="60">
        <v>854.13011215000006</v>
      </c>
      <c r="I25" s="60">
        <v>0.15961887263333299</v>
      </c>
      <c r="J25" s="60">
        <v>5.2789697939393899E-2</v>
      </c>
    </row>
    <row r="26" spans="1:10">
      <c r="A26" s="59" t="s">
        <v>72</v>
      </c>
      <c r="B26" s="59" t="s">
        <v>59</v>
      </c>
      <c r="C26" s="60">
        <v>518.04356440000004</v>
      </c>
      <c r="D26" s="60">
        <v>752.05743902500001</v>
      </c>
      <c r="E26" s="60">
        <v>478.67052630000001</v>
      </c>
      <c r="F26" s="60">
        <v>570.05629834999991</v>
      </c>
      <c r="G26" s="60">
        <v>606.90633930000001</v>
      </c>
      <c r="H26" s="60">
        <v>753.41068050000013</v>
      </c>
      <c r="I26" s="60">
        <v>0.66879179656451604</v>
      </c>
      <c r="J26" s="60">
        <v>0.90275155543749996</v>
      </c>
    </row>
    <row r="27" spans="1:10">
      <c r="A27" s="59" t="s">
        <v>72</v>
      </c>
      <c r="B27" s="59" t="s">
        <v>60</v>
      </c>
      <c r="C27" s="60">
        <v>1966.6663370000001</v>
      </c>
      <c r="D27" s="60">
        <v>2066.4710285000001</v>
      </c>
      <c r="E27" s="60">
        <v>2460.4903850000001</v>
      </c>
      <c r="F27" s="60">
        <v>2818.4998034999999</v>
      </c>
      <c r="G27" s="60">
        <v>3073.0583240000001</v>
      </c>
      <c r="H27" s="60">
        <v>2748.6322285000001</v>
      </c>
      <c r="I27" s="60">
        <v>0.163434311911765</v>
      </c>
      <c r="J27" s="60">
        <v>3.7790053071428603E-2</v>
      </c>
    </row>
    <row r="28" spans="1:10">
      <c r="A28" s="59" t="s">
        <v>72</v>
      </c>
      <c r="B28" s="59" t="s">
        <v>63</v>
      </c>
      <c r="C28" s="60">
        <v>5976.7455449999998</v>
      </c>
      <c r="D28" s="60">
        <v>8815.6487034999991</v>
      </c>
      <c r="E28" s="60">
        <v>9409.4970869999997</v>
      </c>
      <c r="F28" s="60">
        <v>11569.3074985</v>
      </c>
      <c r="G28" s="60">
        <v>11285.632055</v>
      </c>
      <c r="H28" s="60">
        <v>11826.225243249999</v>
      </c>
      <c r="I28" s="60">
        <v>1.01245151666667E-2</v>
      </c>
      <c r="J28" s="60">
        <v>3.7520000000000001E-4</v>
      </c>
    </row>
    <row r="29" spans="1:10">
      <c r="A29" s="59" t="s">
        <v>71</v>
      </c>
      <c r="B29" s="59" t="s">
        <v>65</v>
      </c>
      <c r="C29" s="60">
        <v>3274.4937500000001</v>
      </c>
      <c r="D29" s="60">
        <v>4817.6793547500001</v>
      </c>
      <c r="E29" s="60">
        <v>2116.594118</v>
      </c>
      <c r="F29" s="60">
        <v>3170.5816383000001</v>
      </c>
      <c r="G29" s="60">
        <v>1931.7164705</v>
      </c>
      <c r="H29" s="60">
        <v>3226.6778155000002</v>
      </c>
      <c r="I29" s="60">
        <v>5.9787319526315802E-2</v>
      </c>
      <c r="J29" s="60">
        <v>1.4339262421052599E-2</v>
      </c>
    </row>
    <row r="30" spans="1:10">
      <c r="A30" s="59" t="s">
        <v>71</v>
      </c>
      <c r="B30" s="70" t="s">
        <v>540</v>
      </c>
      <c r="C30" s="60">
        <v>9.9735294119999995</v>
      </c>
      <c r="D30" s="60">
        <v>65.497129805499995</v>
      </c>
      <c r="E30" s="60">
        <v>13.134375</v>
      </c>
      <c r="F30" s="60">
        <v>176.02410800950003</v>
      </c>
      <c r="G30" s="60">
        <v>13.44296329</v>
      </c>
      <c r="H30" s="60">
        <v>145.54140167350002</v>
      </c>
      <c r="I30" s="60">
        <v>0.23120838826666701</v>
      </c>
      <c r="J30" s="60">
        <v>0.407956301264151</v>
      </c>
    </row>
    <row r="31" spans="1:10">
      <c r="A31" s="59" t="s">
        <v>71</v>
      </c>
      <c r="B31" s="59" t="s">
        <v>68</v>
      </c>
      <c r="C31" s="60">
        <v>25.32178218</v>
      </c>
      <c r="D31" s="60">
        <v>594.41801055024996</v>
      </c>
      <c r="E31" s="60">
        <v>25.918749999999999</v>
      </c>
      <c r="F31" s="60">
        <v>978.04811984549997</v>
      </c>
      <c r="G31" s="60">
        <v>29.936074430000001</v>
      </c>
      <c r="H31" s="60">
        <v>721.87642803100005</v>
      </c>
      <c r="I31" s="60">
        <v>0.163434311911765</v>
      </c>
      <c r="J31" s="60">
        <v>0.76044824417460299</v>
      </c>
    </row>
    <row r="32" spans="1:10">
      <c r="A32" s="59" t="s">
        <v>71</v>
      </c>
      <c r="B32" s="59" t="s">
        <v>69</v>
      </c>
      <c r="C32" s="60">
        <v>1013.804854</v>
      </c>
      <c r="D32" s="60">
        <v>2090.9363453750002</v>
      </c>
      <c r="E32" s="60">
        <v>658.1875</v>
      </c>
      <c r="F32" s="60">
        <v>1162.4599234500001</v>
      </c>
      <c r="G32" s="60">
        <v>440.17892425000002</v>
      </c>
      <c r="H32" s="60">
        <v>1404.1309256250001</v>
      </c>
      <c r="I32" s="60">
        <v>1.8379282071428599E-2</v>
      </c>
      <c r="J32" s="60">
        <v>2.422912692E-2</v>
      </c>
    </row>
    <row r="33" spans="1:10">
      <c r="A33" s="59" t="s">
        <v>71</v>
      </c>
      <c r="B33" s="59" t="s">
        <v>25</v>
      </c>
      <c r="C33" s="60">
        <v>862.54200000000003</v>
      </c>
      <c r="D33" s="60">
        <v>832.40493607500014</v>
      </c>
      <c r="E33" s="60">
        <v>633.16470589999994</v>
      </c>
      <c r="F33" s="60">
        <v>980.27225205000013</v>
      </c>
      <c r="G33" s="60">
        <v>685.5162143</v>
      </c>
      <c r="H33" s="60">
        <v>928.08724959999995</v>
      </c>
      <c r="I33" s="60">
        <v>2.3014388333333299E-2</v>
      </c>
      <c r="J33" s="60">
        <v>0.229673760489362</v>
      </c>
    </row>
    <row r="34" spans="1:10">
      <c r="A34" s="59" t="s">
        <v>71</v>
      </c>
      <c r="B34" s="59" t="s">
        <v>29</v>
      </c>
      <c r="C34" s="60">
        <v>65.485714290000004</v>
      </c>
      <c r="D34" s="60">
        <v>1112.1871552075002</v>
      </c>
      <c r="E34" s="60">
        <v>83.362499999999997</v>
      </c>
      <c r="F34" s="60">
        <v>1779.3058500750001</v>
      </c>
      <c r="G34" s="60">
        <v>80.949995044999994</v>
      </c>
      <c r="H34" s="60">
        <v>1314.0190937500001</v>
      </c>
      <c r="I34" s="60">
        <v>0.15961887263333299</v>
      </c>
      <c r="J34" s="60">
        <v>0.10420067644186</v>
      </c>
    </row>
    <row r="35" spans="1:10">
      <c r="A35" s="59" t="s">
        <v>71</v>
      </c>
      <c r="B35" s="59" t="s">
        <v>30</v>
      </c>
      <c r="C35" s="60">
        <v>220.81855669999999</v>
      </c>
      <c r="D35" s="60">
        <v>1406.80515625</v>
      </c>
      <c r="E35" s="60">
        <v>309.68969070000003</v>
      </c>
      <c r="F35" s="60">
        <v>1039.0205265550003</v>
      </c>
      <c r="G35" s="60">
        <v>272.55</v>
      </c>
      <c r="H35" s="60">
        <v>1134.1243763</v>
      </c>
      <c r="I35" s="60">
        <v>0.81528891898437506</v>
      </c>
      <c r="J35" s="60">
        <v>0.57770093286440705</v>
      </c>
    </row>
    <row r="36" spans="1:10">
      <c r="A36" s="59" t="s">
        <v>71</v>
      </c>
      <c r="B36" s="59" t="s">
        <v>33</v>
      </c>
      <c r="C36" s="60">
        <v>3131.055789</v>
      </c>
      <c r="D36" s="60">
        <v>2726.0273214999997</v>
      </c>
      <c r="E36" s="60">
        <v>2547.920588</v>
      </c>
      <c r="F36" s="60">
        <v>2959.5792575</v>
      </c>
      <c r="G36" s="60">
        <v>2511.3269135</v>
      </c>
      <c r="H36" s="60">
        <v>2694.9776112250001</v>
      </c>
      <c r="I36" s="60">
        <v>0.167532197585366</v>
      </c>
      <c r="J36" s="60">
        <v>0.55348191377586198</v>
      </c>
    </row>
    <row r="37" spans="1:10">
      <c r="A37" s="59" t="s">
        <v>71</v>
      </c>
      <c r="B37" s="59" t="s">
        <v>34</v>
      </c>
      <c r="C37" s="60">
        <v>11.64183673</v>
      </c>
      <c r="D37" s="60">
        <v>37.252099524249999</v>
      </c>
      <c r="E37" s="60">
        <v>11.87941176</v>
      </c>
      <c r="F37" s="60">
        <v>47.931097648000005</v>
      </c>
      <c r="G37" s="60">
        <v>19.880785714999998</v>
      </c>
      <c r="H37" s="60">
        <v>53.492155993250002</v>
      </c>
      <c r="I37" s="60">
        <v>0.43443966057692301</v>
      </c>
      <c r="J37" s="60">
        <v>0.10420067644186</v>
      </c>
    </row>
    <row r="38" spans="1:10">
      <c r="A38" s="59" t="s">
        <v>71</v>
      </c>
      <c r="B38" s="59" t="s">
        <v>38</v>
      </c>
      <c r="C38" s="60">
        <v>158.82</v>
      </c>
      <c r="D38" s="60">
        <v>264.89392953499998</v>
      </c>
      <c r="E38" s="60">
        <v>109.6228571</v>
      </c>
      <c r="F38" s="60">
        <v>136.88146962499999</v>
      </c>
      <c r="G38" s="60">
        <v>117.58616069999999</v>
      </c>
      <c r="H38" s="60">
        <v>253.62294774249997</v>
      </c>
      <c r="I38" s="60">
        <v>0.35104699412500001</v>
      </c>
      <c r="J38" s="60">
        <v>0.29009746966</v>
      </c>
    </row>
    <row r="39" spans="1:10">
      <c r="A39" s="59" t="s">
        <v>71</v>
      </c>
      <c r="B39" s="59" t="s">
        <v>46</v>
      </c>
      <c r="C39" s="60">
        <v>2405.2705259999998</v>
      </c>
      <c r="D39" s="60">
        <v>1887.0402219999999</v>
      </c>
      <c r="E39" s="60">
        <v>1804.331633</v>
      </c>
      <c r="F39" s="60">
        <v>2535.1589921500004</v>
      </c>
      <c r="G39" s="60">
        <v>1865.0304209999999</v>
      </c>
      <c r="H39" s="60">
        <v>2007.7329350749999</v>
      </c>
      <c r="I39" s="60">
        <v>7.0591452047619005E-2</v>
      </c>
      <c r="J39" s="60">
        <v>0.27900347289795902</v>
      </c>
    </row>
    <row r="40" spans="1:10">
      <c r="A40" s="59" t="s">
        <v>71</v>
      </c>
      <c r="B40" s="59" t="s">
        <v>55</v>
      </c>
      <c r="C40" s="60">
        <v>1.921782178</v>
      </c>
      <c r="D40" s="60">
        <v>18.795534056999998</v>
      </c>
      <c r="E40" s="60">
        <v>1.752</v>
      </c>
      <c r="F40" s="60">
        <v>43.909374999999997</v>
      </c>
      <c r="G40" s="60">
        <v>5.213564227</v>
      </c>
      <c r="H40" s="60">
        <v>34.191820850500001</v>
      </c>
      <c r="I40" s="60">
        <v>0.31012476459574501</v>
      </c>
      <c r="J40" s="60">
        <v>0.1029838508</v>
      </c>
    </row>
    <row r="41" spans="1:10">
      <c r="A41" s="59" t="s">
        <v>71</v>
      </c>
      <c r="B41" s="59" t="s">
        <v>61</v>
      </c>
      <c r="C41" s="60">
        <v>37.379411760000004</v>
      </c>
      <c r="D41" s="60">
        <v>300.32691620000003</v>
      </c>
      <c r="E41" s="60">
        <v>35.83235294</v>
      </c>
      <c r="F41" s="60">
        <v>693.99226625000006</v>
      </c>
      <c r="G41" s="60">
        <v>33.593616070000003</v>
      </c>
      <c r="H41" s="60">
        <v>267.09212167499999</v>
      </c>
      <c r="I41" s="60">
        <v>0.434503120648148</v>
      </c>
      <c r="J41" s="60">
        <v>0.91393354743076904</v>
      </c>
    </row>
    <row r="42" spans="1:10">
      <c r="A42" s="59" t="s">
        <v>71</v>
      </c>
      <c r="B42" s="59" t="s">
        <v>62</v>
      </c>
      <c r="C42" s="60">
        <v>153.6407767</v>
      </c>
      <c r="D42" s="60">
        <v>919.65157472999999</v>
      </c>
      <c r="E42" s="60">
        <v>102.6205882</v>
      </c>
      <c r="F42" s="60">
        <v>954.69496709999999</v>
      </c>
      <c r="G42" s="60">
        <v>139.59140110000001</v>
      </c>
      <c r="H42" s="60">
        <v>448.50011888</v>
      </c>
      <c r="I42" s="60">
        <v>0.434503120648148</v>
      </c>
      <c r="J42" s="60">
        <v>6.4281782083333294E-2</v>
      </c>
    </row>
    <row r="43" spans="1:10">
      <c r="A43" s="59" t="s">
        <v>74</v>
      </c>
      <c r="B43" s="59" t="s">
        <v>22</v>
      </c>
      <c r="C43" s="60">
        <v>373.21456310000002</v>
      </c>
      <c r="D43" s="60">
        <v>406.72523667499996</v>
      </c>
      <c r="E43" s="60">
        <v>738.1683673</v>
      </c>
      <c r="F43" s="60">
        <v>816.87483644999998</v>
      </c>
      <c r="G43" s="60">
        <v>843.70733419999999</v>
      </c>
      <c r="H43" s="60">
        <v>1267.1056139249999</v>
      </c>
      <c r="I43" s="60">
        <v>3.5442999999999998E-4</v>
      </c>
      <c r="J43" s="60">
        <v>7.4872500000000005E-5</v>
      </c>
    </row>
    <row r="44" spans="1:10">
      <c r="A44" s="59" t="s">
        <v>74</v>
      </c>
      <c r="B44" s="59" t="s">
        <v>23</v>
      </c>
      <c r="C44" s="60">
        <v>399.07647059999999</v>
      </c>
      <c r="D44" s="60">
        <v>542.72605959999999</v>
      </c>
      <c r="E44" s="60">
        <v>678.48125000000005</v>
      </c>
      <c r="F44" s="60">
        <v>895.31624764999992</v>
      </c>
      <c r="G44" s="60">
        <v>825.54866134999997</v>
      </c>
      <c r="H44" s="60">
        <v>1200.9284000499999</v>
      </c>
      <c r="I44" s="60">
        <v>1.01245151666667E-2</v>
      </c>
      <c r="J44" s="60">
        <v>4.3600395551724097E-2</v>
      </c>
    </row>
    <row r="45" spans="1:10">
      <c r="A45" s="59" t="s">
        <v>74</v>
      </c>
      <c r="B45" s="59" t="s">
        <v>80</v>
      </c>
      <c r="C45" s="60">
        <v>18.91485149</v>
      </c>
      <c r="D45" s="60">
        <v>36.237158809250005</v>
      </c>
      <c r="E45" s="60">
        <v>21.046875</v>
      </c>
      <c r="F45" s="60">
        <v>39.289792660000003</v>
      </c>
      <c r="G45" s="60">
        <v>21.259335324999999</v>
      </c>
      <c r="H45" s="60">
        <v>48.655528844999999</v>
      </c>
      <c r="I45" s="60">
        <v>0.23120838826666701</v>
      </c>
      <c r="J45" s="60">
        <v>0.59450693706666702</v>
      </c>
    </row>
    <row r="46" spans="1:10">
      <c r="A46" s="59" t="s">
        <v>74</v>
      </c>
      <c r="B46" s="59" t="s">
        <v>32</v>
      </c>
      <c r="C46" s="60">
        <v>62.473469389999998</v>
      </c>
      <c r="D46" s="60">
        <v>67.737944925000008</v>
      </c>
      <c r="E46" s="60">
        <v>88.119587629999998</v>
      </c>
      <c r="F46" s="60">
        <v>119.92485067500002</v>
      </c>
      <c r="G46" s="60">
        <v>115.91884665000001</v>
      </c>
      <c r="H46" s="60">
        <v>161.00026309999998</v>
      </c>
      <c r="I46" s="60">
        <v>1.01245151666667E-2</v>
      </c>
      <c r="J46" s="60">
        <v>5.1809826999999996E-3</v>
      </c>
    </row>
    <row r="47" spans="1:10">
      <c r="A47" s="59" t="s">
        <v>74</v>
      </c>
      <c r="B47" s="59" t="s">
        <v>85</v>
      </c>
      <c r="C47" s="60">
        <v>6.8705882349999996</v>
      </c>
      <c r="D47" s="60">
        <v>13.46</v>
      </c>
      <c r="E47" s="60">
        <v>8.76</v>
      </c>
      <c r="F47" s="60">
        <v>14.624952650000001</v>
      </c>
      <c r="G47" s="60">
        <v>11.845044645</v>
      </c>
      <c r="H47" s="60">
        <v>23.140003034999999</v>
      </c>
      <c r="I47" s="60">
        <v>0.26325217026087</v>
      </c>
      <c r="J47" s="60">
        <v>1.06811944375E-2</v>
      </c>
    </row>
    <row r="48" spans="1:10">
      <c r="A48" s="59" t="s">
        <v>74</v>
      </c>
      <c r="B48" s="59" t="s">
        <v>86</v>
      </c>
      <c r="C48" s="60">
        <v>11.653124999999999</v>
      </c>
      <c r="D48" s="60">
        <v>24.698757938</v>
      </c>
      <c r="E48" s="60">
        <v>9.2969696969999998</v>
      </c>
      <c r="F48" s="60">
        <v>22.457208935000001</v>
      </c>
      <c r="G48" s="60">
        <v>23.798159340000002</v>
      </c>
      <c r="H48" s="60">
        <v>33.123087673249998</v>
      </c>
      <c r="I48" s="60">
        <v>0.15961887263333299</v>
      </c>
      <c r="J48" s="60">
        <v>1.73015090434783E-2</v>
      </c>
    </row>
    <row r="49" spans="1:10">
      <c r="A49" s="59" t="s">
        <v>74</v>
      </c>
      <c r="B49" s="59" t="s">
        <v>36</v>
      </c>
      <c r="C49" s="60">
        <v>109.1115789</v>
      </c>
      <c r="D49" s="60">
        <v>167.36368872</v>
      </c>
      <c r="E49" s="60">
        <v>85.246875000000003</v>
      </c>
      <c r="F49" s="60">
        <v>147.23166712</v>
      </c>
      <c r="G49" s="60">
        <v>136.03897774999999</v>
      </c>
      <c r="H49" s="60">
        <v>185.44297027499999</v>
      </c>
      <c r="I49" s="60">
        <v>0.86234532200000003</v>
      </c>
      <c r="J49" s="60">
        <v>0.41188848657407401</v>
      </c>
    </row>
    <row r="50" spans="1:10">
      <c r="A50" s="59" t="s">
        <v>74</v>
      </c>
      <c r="B50" s="59" t="s">
        <v>37</v>
      </c>
      <c r="C50" s="60">
        <v>39.849504949999996</v>
      </c>
      <c r="D50" s="60">
        <v>66.490306152500011</v>
      </c>
      <c r="E50" s="60">
        <v>31.274999999999999</v>
      </c>
      <c r="F50" s="60">
        <v>64.886869110000006</v>
      </c>
      <c r="G50" s="60">
        <v>43.288563144999998</v>
      </c>
      <c r="H50" s="60">
        <v>84.33383290750001</v>
      </c>
      <c r="I50" s="60">
        <v>0.65312761626229499</v>
      </c>
      <c r="J50" s="60">
        <v>0.93657260899999994</v>
      </c>
    </row>
    <row r="51" spans="1:10">
      <c r="A51" s="59" t="s">
        <v>74</v>
      </c>
      <c r="B51" s="59" t="s">
        <v>42</v>
      </c>
      <c r="C51" s="60">
        <v>558.74411759999998</v>
      </c>
      <c r="D51" s="60">
        <v>628.90740520000008</v>
      </c>
      <c r="E51" s="60">
        <v>634.45102039999995</v>
      </c>
      <c r="F51" s="60">
        <v>895.96068005000018</v>
      </c>
      <c r="G51" s="60">
        <v>1096.8663349999999</v>
      </c>
      <c r="H51" s="60">
        <v>1448.7444416750002</v>
      </c>
      <c r="I51" s="60">
        <v>0.15961887263333299</v>
      </c>
      <c r="J51" s="60">
        <v>6.6285475454545498E-3</v>
      </c>
    </row>
    <row r="52" spans="1:10">
      <c r="A52" s="59" t="s">
        <v>74</v>
      </c>
      <c r="B52" s="59" t="s">
        <v>44</v>
      </c>
      <c r="C52" s="60">
        <v>343.35312499999998</v>
      </c>
      <c r="D52" s="60">
        <v>480.45127542499995</v>
      </c>
      <c r="E52" s="60">
        <v>250.803</v>
      </c>
      <c r="F52" s="60">
        <v>471.14160922500002</v>
      </c>
      <c r="G52" s="60">
        <v>395.66853229999998</v>
      </c>
      <c r="H52" s="60">
        <v>693.20577566999998</v>
      </c>
      <c r="I52" s="60">
        <v>0.53888852633333295</v>
      </c>
      <c r="J52" s="60">
        <v>0.93657260899999994</v>
      </c>
    </row>
    <row r="53" spans="1:10">
      <c r="A53" s="59" t="s">
        <v>74</v>
      </c>
      <c r="B53" s="59" t="s">
        <v>90</v>
      </c>
      <c r="C53" s="60">
        <v>225.5465347</v>
      </c>
      <c r="D53" s="60">
        <v>206.50139095</v>
      </c>
      <c r="E53" s="60">
        <v>294.8</v>
      </c>
      <c r="F53" s="60">
        <v>300.43189925000001</v>
      </c>
      <c r="G53" s="60">
        <v>335.67061860000001</v>
      </c>
      <c r="H53" s="60">
        <v>356.74178912499997</v>
      </c>
      <c r="I53" s="60">
        <v>8.3677081666666698E-3</v>
      </c>
      <c r="J53" s="60">
        <v>9.9812412499999991E-4</v>
      </c>
    </row>
    <row r="54" spans="1:10">
      <c r="A54" s="59" t="s">
        <v>74</v>
      </c>
      <c r="B54" s="59" t="s">
        <v>57</v>
      </c>
      <c r="C54" s="60">
        <v>176.61683170000001</v>
      </c>
      <c r="D54" s="60">
        <v>187.20608195249997</v>
      </c>
      <c r="E54" s="60">
        <v>213.36057690000001</v>
      </c>
      <c r="F54" s="60">
        <v>287.19715199999996</v>
      </c>
      <c r="G54" s="60">
        <v>289.41737130000001</v>
      </c>
      <c r="H54" s="60">
        <v>300.05977059999998</v>
      </c>
      <c r="I54" s="60">
        <v>0.51386809458928595</v>
      </c>
      <c r="J54" s="60">
        <v>5.3762642499999999E-2</v>
      </c>
    </row>
    <row r="55" spans="1:10">
      <c r="A55" s="59" t="s">
        <v>74</v>
      </c>
      <c r="B55" s="59" t="s">
        <v>58</v>
      </c>
      <c r="C55" s="60">
        <v>158.29578950000001</v>
      </c>
      <c r="D55" s="60">
        <v>183.66627805000002</v>
      </c>
      <c r="E55" s="60">
        <v>178.69687500000001</v>
      </c>
      <c r="F55" s="60">
        <v>265.60106862500004</v>
      </c>
      <c r="G55" s="60">
        <v>260.93124999999998</v>
      </c>
      <c r="H55" s="60">
        <v>290.62679792500001</v>
      </c>
      <c r="I55" s="60">
        <v>0.43443966057692301</v>
      </c>
      <c r="J55" s="60">
        <v>1.73015090434783E-2</v>
      </c>
    </row>
    <row r="56" spans="1:10">
      <c r="A56" s="59" t="s">
        <v>74</v>
      </c>
      <c r="B56" s="59" t="s">
        <v>64</v>
      </c>
      <c r="C56" s="60">
        <v>597.62647059999995</v>
      </c>
      <c r="D56" s="60">
        <v>953.03094377499997</v>
      </c>
      <c r="E56" s="60">
        <v>876.27115379999998</v>
      </c>
      <c r="F56" s="60">
        <v>1296.4690625000001</v>
      </c>
      <c r="G56" s="60">
        <v>984.79726125000002</v>
      </c>
      <c r="H56" s="60">
        <v>1653.3787556749999</v>
      </c>
      <c r="I56" s="60">
        <v>3.0019614058823502E-2</v>
      </c>
      <c r="J56" s="60">
        <v>1.73015090434783E-2</v>
      </c>
    </row>
    <row r="57" spans="1:10">
      <c r="A57" s="59" t="s">
        <v>75</v>
      </c>
      <c r="B57" s="59" t="s">
        <v>53</v>
      </c>
      <c r="C57" s="60">
        <v>248</v>
      </c>
      <c r="D57" s="60">
        <v>1721.1756848749999</v>
      </c>
      <c r="E57" s="60">
        <v>334.07319589999997</v>
      </c>
      <c r="F57" s="60">
        <v>4235.5399040150005</v>
      </c>
      <c r="G57" s="60">
        <v>422.34678865000001</v>
      </c>
      <c r="H57" s="60">
        <v>3281.136571945</v>
      </c>
      <c r="I57" s="60">
        <v>1.54591161538462E-2</v>
      </c>
      <c r="J57" s="60">
        <v>0.25705385127083302</v>
      </c>
    </row>
    <row r="58" spans="1:10">
      <c r="A58" s="59" t="s">
        <v>75</v>
      </c>
      <c r="B58" s="59" t="s">
        <v>54</v>
      </c>
      <c r="C58" s="61">
        <v>1024.108571</v>
      </c>
      <c r="D58" s="61">
        <v>1246.8406169000002</v>
      </c>
      <c r="E58" s="61">
        <v>1238.3431579999999</v>
      </c>
      <c r="F58" s="61">
        <v>1476.9745052999999</v>
      </c>
      <c r="G58" s="61">
        <v>1041.60375</v>
      </c>
      <c r="H58" s="61">
        <v>1554.74908755</v>
      </c>
      <c r="I58" s="60">
        <v>0.86234532200000003</v>
      </c>
      <c r="J58" s="60">
        <v>0.1029838508</v>
      </c>
    </row>
    <row r="59" spans="1:10">
      <c r="A59" s="59" t="s">
        <v>270</v>
      </c>
      <c r="B59" s="62" t="s">
        <v>79</v>
      </c>
      <c r="C59" s="15">
        <v>154590</v>
      </c>
      <c r="D59" s="15">
        <v>151741.3974475</v>
      </c>
      <c r="E59" s="15">
        <v>145250</v>
      </c>
      <c r="F59" s="15">
        <v>161853.63719999997</v>
      </c>
      <c r="G59" s="15">
        <v>166186.91870000001</v>
      </c>
      <c r="H59" s="15">
        <v>130948.32335000001</v>
      </c>
      <c r="I59" s="63">
        <v>0.43443966057692301</v>
      </c>
      <c r="J59" s="60">
        <v>0.42170473654545498</v>
      </c>
    </row>
    <row r="60" spans="1:10">
      <c r="A60" s="59" t="s">
        <v>270</v>
      </c>
      <c r="B60" s="62" t="s">
        <v>83</v>
      </c>
      <c r="C60" s="15">
        <v>33201.92308</v>
      </c>
      <c r="D60" s="15">
        <v>28790.04493</v>
      </c>
      <c r="E60" s="15">
        <v>29475.728159999999</v>
      </c>
      <c r="F60" s="15">
        <v>19513.150019999997</v>
      </c>
      <c r="G60" s="15">
        <v>30990.681420000001</v>
      </c>
      <c r="H60" s="15">
        <v>23741.823227500001</v>
      </c>
      <c r="I60" s="63">
        <v>0.86234532200000003</v>
      </c>
      <c r="J60" s="60">
        <v>0.122510326333333</v>
      </c>
    </row>
    <row r="61" spans="1:10">
      <c r="A61" s="59" t="s">
        <v>270</v>
      </c>
      <c r="B61" s="62" t="s">
        <v>92</v>
      </c>
      <c r="C61" s="15">
        <v>70105.263160000002</v>
      </c>
      <c r="D61" s="15">
        <v>52621.771975000003</v>
      </c>
      <c r="E61" s="15">
        <v>52393.93939</v>
      </c>
      <c r="F61" s="15">
        <v>46890.330590000005</v>
      </c>
      <c r="G61" s="15">
        <v>50817.503924999997</v>
      </c>
      <c r="H61" s="15">
        <v>52302.203482500008</v>
      </c>
      <c r="I61" s="63">
        <v>0.81394481850793698</v>
      </c>
      <c r="J61" s="60">
        <v>1.9657724625000001E-2</v>
      </c>
    </row>
    <row r="62" spans="1:10">
      <c r="A62" s="59" t="s">
        <v>73</v>
      </c>
      <c r="B62" s="59" t="s">
        <v>78</v>
      </c>
      <c r="C62" s="64">
        <v>252.00299999999999</v>
      </c>
      <c r="D62" s="64">
        <v>357.32720330000001</v>
      </c>
      <c r="E62" s="64">
        <v>294.82799999999997</v>
      </c>
      <c r="F62" s="64">
        <v>492.80239794999994</v>
      </c>
      <c r="G62" s="64">
        <v>386.49812064999998</v>
      </c>
      <c r="H62" s="64">
        <v>648.81348664999996</v>
      </c>
      <c r="I62" s="60">
        <v>0.22103845504651201</v>
      </c>
      <c r="J62" s="60">
        <v>3.1341097653846198E-2</v>
      </c>
    </row>
    <row r="63" spans="1:10">
      <c r="A63" s="59" t="s">
        <v>73</v>
      </c>
      <c r="B63" s="59" t="s">
        <v>67</v>
      </c>
      <c r="C63" s="60">
        <v>17.529</v>
      </c>
      <c r="D63" s="60">
        <v>31.333697697499996</v>
      </c>
      <c r="E63" s="60">
        <v>21.792631579999998</v>
      </c>
      <c r="F63" s="60">
        <v>31.056326040000005</v>
      </c>
      <c r="G63" s="60">
        <v>22.678125000000001</v>
      </c>
      <c r="H63" s="60">
        <v>33.692807360000003</v>
      </c>
      <c r="I63" s="60">
        <v>9.4277805714285696E-3</v>
      </c>
      <c r="J63" s="60">
        <v>5.4365714285714301E-4</v>
      </c>
    </row>
    <row r="64" spans="1:10">
      <c r="A64" s="59" t="s">
        <v>73</v>
      </c>
      <c r="B64" s="59" t="s">
        <v>26</v>
      </c>
      <c r="C64" s="16">
        <v>113168.3168</v>
      </c>
      <c r="D64" s="16">
        <v>77688.77773999999</v>
      </c>
      <c r="E64" s="16">
        <v>94871.287129999997</v>
      </c>
      <c r="F64" s="16">
        <v>64488.856554999984</v>
      </c>
      <c r="G64" s="16">
        <v>91204.897960000002</v>
      </c>
      <c r="H64" s="16">
        <v>68154.562724999996</v>
      </c>
      <c r="I64" s="60">
        <v>0.43443966057692301</v>
      </c>
      <c r="J64" s="60">
        <v>0.31827300419230797</v>
      </c>
    </row>
    <row r="65" spans="1:10">
      <c r="A65" s="59" t="s">
        <v>73</v>
      </c>
      <c r="B65" s="59" t="s">
        <v>84</v>
      </c>
      <c r="C65" s="60">
        <v>4297.1257429999996</v>
      </c>
      <c r="D65" s="60">
        <v>10435.681182999999</v>
      </c>
      <c r="E65" s="60">
        <v>5426.5666670000001</v>
      </c>
      <c r="F65" s="60">
        <v>12348.986785499999</v>
      </c>
      <c r="G65" s="60">
        <v>6716.6076924999998</v>
      </c>
      <c r="H65" s="60">
        <v>11675.323145749999</v>
      </c>
      <c r="I65" s="60">
        <v>0.15961887263333299</v>
      </c>
      <c r="J65" s="60">
        <v>0.54286689229824603</v>
      </c>
    </row>
    <row r="66" spans="1:10">
      <c r="A66" s="59" t="s">
        <v>73</v>
      </c>
      <c r="B66" s="59" t="s">
        <v>87</v>
      </c>
      <c r="C66" s="60">
        <v>4099.7038830000001</v>
      </c>
      <c r="D66" s="60">
        <v>9316.6548089999997</v>
      </c>
      <c r="E66" s="60">
        <v>5478.890625</v>
      </c>
      <c r="F66" s="60">
        <v>10521.148804</v>
      </c>
      <c r="G66" s="60">
        <v>6234.8962915000002</v>
      </c>
      <c r="H66" s="60">
        <v>10587.68140625</v>
      </c>
      <c r="I66" s="60">
        <v>0.15961887263333299</v>
      </c>
      <c r="J66" s="60">
        <v>0.50594802698214303</v>
      </c>
    </row>
    <row r="67" spans="1:10">
      <c r="A67" s="59" t="s">
        <v>73</v>
      </c>
      <c r="B67" s="59" t="s">
        <v>88</v>
      </c>
      <c r="C67" s="60">
        <v>2704.5257139999999</v>
      </c>
      <c r="D67" s="60">
        <v>2397.4940354999999</v>
      </c>
      <c r="E67" s="60">
        <v>3247.145192</v>
      </c>
      <c r="F67" s="60">
        <v>3363.6904775000007</v>
      </c>
      <c r="G67" s="60">
        <v>3505.3817749999998</v>
      </c>
      <c r="H67" s="60">
        <v>3552.1838315</v>
      </c>
      <c r="I67" s="60">
        <v>0.16688867338888899</v>
      </c>
      <c r="J67" s="60">
        <v>0.300054974215686</v>
      </c>
    </row>
    <row r="68" spans="1:10">
      <c r="A68" s="59" t="s">
        <v>73</v>
      </c>
      <c r="B68" s="59" t="s">
        <v>91</v>
      </c>
      <c r="C68" s="60">
        <v>28.814563110000002</v>
      </c>
      <c r="D68" s="60">
        <v>17.972707245000002</v>
      </c>
      <c r="E68" s="60">
        <v>34.253124999999997</v>
      </c>
      <c r="F68" s="60">
        <v>24.140630255000001</v>
      </c>
      <c r="G68" s="60">
        <v>37.148375000000001</v>
      </c>
      <c r="H68" s="60">
        <v>40.820068247500004</v>
      </c>
      <c r="I68" s="60">
        <v>0.177759091047619</v>
      </c>
      <c r="J68" s="60">
        <v>1.4339262421052599E-2</v>
      </c>
    </row>
    <row r="69" spans="1:10">
      <c r="A69" s="59" t="s">
        <v>73</v>
      </c>
      <c r="B69" s="59" t="s">
        <v>70</v>
      </c>
      <c r="C69" s="60">
        <v>95.014705879999994</v>
      </c>
      <c r="D69" s="60">
        <v>122.26005141500001</v>
      </c>
      <c r="E69" s="60">
        <v>122.6242105</v>
      </c>
      <c r="F69" s="60">
        <v>166.83577827000002</v>
      </c>
      <c r="G69" s="60">
        <v>136.40483395000001</v>
      </c>
      <c r="H69" s="60">
        <v>226.04191005250001</v>
      </c>
      <c r="I69" s="60">
        <v>0.163434311911765</v>
      </c>
      <c r="J69" s="60">
        <v>0.13824715767391299</v>
      </c>
    </row>
    <row r="70" spans="1:10">
      <c r="A70" s="59" t="s">
        <v>73</v>
      </c>
      <c r="B70" s="59" t="s">
        <v>93</v>
      </c>
      <c r="C70" s="60">
        <v>252.07714290000001</v>
      </c>
      <c r="D70" s="60">
        <v>235.53802730000004</v>
      </c>
      <c r="E70" s="60">
        <v>238.99799999999999</v>
      </c>
      <c r="F70" s="60">
        <v>315.40917379999996</v>
      </c>
      <c r="G70" s="60">
        <v>342.80960205000002</v>
      </c>
      <c r="H70" s="60">
        <v>404.60958525000007</v>
      </c>
      <c r="I70" s="60">
        <v>0.63679557384999996</v>
      </c>
      <c r="J70" s="60">
        <v>1.03659771538462E-2</v>
      </c>
    </row>
    <row r="73" spans="1:10">
      <c r="C73" s="16"/>
    </row>
  </sheetData>
  <phoneticPr fontId="1"/>
  <pageMargins left="0.7" right="0.7" top="0.75" bottom="0.75" header="0.3" footer="0.3"/>
  <pageSetup paperSize="9" scale="48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E8"/>
  <sheetViews>
    <sheetView workbookViewId="0">
      <selection activeCell="A2" sqref="A2"/>
    </sheetView>
  </sheetViews>
  <sheetFormatPr defaultColWidth="9.125" defaultRowHeight="15"/>
  <cols>
    <col min="1" max="1" width="9.125" style="13"/>
    <col min="2" max="5" width="12.25" style="13" customWidth="1"/>
    <col min="6" max="16384" width="9.125" style="13"/>
  </cols>
  <sheetData>
    <row r="1" spans="1:5">
      <c r="A1" s="56" t="s">
        <v>572</v>
      </c>
    </row>
    <row r="3" spans="1:5">
      <c r="A3" s="74"/>
      <c r="B3" s="81" t="s">
        <v>423</v>
      </c>
      <c r="C3" s="74" t="s">
        <v>560</v>
      </c>
      <c r="D3" s="74" t="s">
        <v>561</v>
      </c>
      <c r="E3" s="74" t="s">
        <v>60</v>
      </c>
    </row>
    <row r="4" spans="1:5">
      <c r="A4" s="74" t="s">
        <v>43</v>
      </c>
      <c r="B4" s="74" t="s">
        <v>562</v>
      </c>
      <c r="C4" s="74" t="s">
        <v>563</v>
      </c>
      <c r="D4" s="82"/>
      <c r="E4" s="82"/>
    </row>
    <row r="5" spans="1:5">
      <c r="A5" s="74" t="s">
        <v>51</v>
      </c>
      <c r="B5" s="74" t="s">
        <v>564</v>
      </c>
      <c r="C5" s="82"/>
      <c r="D5" s="74" t="s">
        <v>565</v>
      </c>
      <c r="E5" s="82"/>
    </row>
    <row r="6" spans="1:5">
      <c r="A6" s="74" t="s">
        <v>41</v>
      </c>
      <c r="B6" s="74" t="s">
        <v>566</v>
      </c>
      <c r="C6" s="82"/>
      <c r="D6" s="82"/>
      <c r="E6" s="74" t="s">
        <v>567</v>
      </c>
    </row>
    <row r="8" spans="1:5">
      <c r="A8" s="13" t="s">
        <v>568</v>
      </c>
    </row>
  </sheetData>
  <phoneticPr fontId="1"/>
  <pageMargins left="0.7" right="0.7" top="0.75" bottom="0.75" header="0.3" footer="0.3"/>
  <pageSetup paperSize="9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'Table S1'!Print_Area</vt:lpstr>
      <vt:lpstr>'Table S4'!Print_Area</vt:lpstr>
    </vt:vector>
  </TitlesOfParts>
  <Company>森永乳業(株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永乳業(株)</dc:creator>
  <cp:lastModifiedBy>Swathi B  Srinivasan</cp:lastModifiedBy>
  <cp:lastPrinted>2024-10-09T00:04:29Z</cp:lastPrinted>
  <dcterms:created xsi:type="dcterms:W3CDTF">2024-08-01T00:19:15Z</dcterms:created>
  <dcterms:modified xsi:type="dcterms:W3CDTF">2025-04-03T11:2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